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\Desktop\FTC1_3\"/>
    </mc:Choice>
  </mc:AlternateContent>
  <xr:revisionPtr revIDLastSave="0" documentId="8_{3CDB3AAC-4FC8-45D5-B317-38D986FD9B7E}" xr6:coauthVersionLast="43" xr6:coauthVersionMax="43" xr10:uidLastSave="{00000000-0000-0000-0000-000000000000}"/>
  <bookViews>
    <workbookView xWindow="-24540" yWindow="2745" windowWidth="18000" windowHeight="9360" xr2:uid="{C9446898-AA95-40F1-BB39-E63B0035898B}"/>
  </bookViews>
  <sheets>
    <sheet name="S7_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11" uniqueCount="305">
  <si>
    <t>young people can do what they want, as long as they keep enough distance</t>
  </si>
  <si>
    <t>you were particularly irritable? / in the last 7 days did it often happen that</t>
  </si>
  <si>
    <t>you felt tense? / in the last 7 days did it often happen that</t>
  </si>
  <si>
    <t>you felt restless, jittery or nervous? / in the last 7 days did it often happen that</t>
  </si>
  <si>
    <t>will you let yourself be vaccinated against covid-19?</t>
  </si>
  <si>
    <t>will you go on a wintersports vacation within a year?</t>
  </si>
  <si>
    <t>will you be vaccinated against covid-19 when a vaccine becomes available?</t>
  </si>
  <si>
    <t>when you read or hear about an illness, do you get symptoms similar to those of the illness?</t>
  </si>
  <si>
    <t>when you notice a sensation in your body, do you find it difficult to think of something else?</t>
  </si>
  <si>
    <t>when you feel a sensation in your body, do you worry about it?</t>
  </si>
  <si>
    <t>when do you expect to be vaccinated at the latest?</t>
  </si>
  <si>
    <t>when did you go into quarantine or isolation? / you say you were tested. did you go into quarantine or isolation?</t>
  </si>
  <si>
    <t>what situation applies to you? / do you have a (foster)child or (foster)children in higher education that do(es) not live at home?</t>
  </si>
  <si>
    <t>what score would give your fitness (from 1 to 10):</t>
  </si>
  <si>
    <t>what is according to you the optimal division between health- and economic interests?</t>
  </si>
  <si>
    <t>wet cough / to what extent have you had the following symptoms in the last 7 days:</t>
  </si>
  <si>
    <t>were visited by friends and/or family / how well could you comply with the 1.5 meter rule when you‚Ä¶</t>
  </si>
  <si>
    <t>were visited at home / how well could you comply with the 1.5 meter rule when you‚Ä¶</t>
  </si>
  <si>
    <t>were one or more of your medical treatments postponed in the spring due to corona?</t>
  </si>
  <si>
    <t>were one or more of your medical treatments postponed in the fall due to corona?</t>
  </si>
  <si>
    <t>went out to get some fresh air / how well could you comply with the 1.5 meter rule when you…</t>
  </si>
  <si>
    <t>went out to get groceries / how well could you comply with the 1.5 meter rule when you‚Ä¶</t>
  </si>
  <si>
    <t>wash hands for 20 seconds / how well could you comply with the following measures in practice?</t>
  </si>
  <si>
    <t>wash hands for 20 seconds / how much longer are you willing to comply with the following measures?</t>
  </si>
  <si>
    <t>was it difficult to concentrate or make decisions almost every day? (in the last 7 days)</t>
  </si>
  <si>
    <t>variety in daily life / since the start of the intelligent lockdown, how badly did you miss the following?</t>
  </si>
  <si>
    <t>use paper tissues / i comply with the following measures:</t>
  </si>
  <si>
    <t>use paper tissues / how well could you comply with the following measures in practice?</t>
  </si>
  <si>
    <t>use paper tissues / how much longer are you willing to comply with the following measures?</t>
  </si>
  <si>
    <t>tuberculosis / could you indicate which (childhood) diseases you have had?</t>
  </si>
  <si>
    <t>to what extent do you think that vaccines in general have serious side effects?</t>
  </si>
  <si>
    <t>to what extent do you think that the corona vaccine will have serious side effects?</t>
  </si>
  <si>
    <t>the vaccine contributes to the return to our normal lives</t>
  </si>
  <si>
    <t>the pre-defined roadmap for corona measures gives me peace of mind</t>
  </si>
  <si>
    <t>the pre-defined roadmap for corona measures gives me clarity</t>
  </si>
  <si>
    <t>the government must act tougher to reduce the number of infections</t>
  </si>
  <si>
    <t>the government does not take the mental health of the population sufficiently into account during the corona crisis</t>
  </si>
  <si>
    <t>the government does not take economic interests sufficiently into account during the corona crisis</t>
  </si>
  <si>
    <t>the freedom to go where i want / since the start of the intelligent lockdown, how badly did you miss the following?</t>
  </si>
  <si>
    <t>the carefree meeting with people / since the start of the intelligent lockdown, how badly did/do you miss the following?</t>
  </si>
  <si>
    <t>tetanus / could you indicate which (childhood) diseases you have had?</t>
  </si>
  <si>
    <t>stop playing sports inside / should the government decide to go back into an intelligent lockdown, i am prepared to complay with the following measures:</t>
  </si>
  <si>
    <t>stop gathering socially with more than 3 persons at a time / should the government decide to go back into an intelligent lockdown, i am prepared to complay with the following measures:</t>
  </si>
  <si>
    <t>stomach pain / to what extent have you had the following symptoms in the last 7 days:</t>
  </si>
  <si>
    <t>stay home in case of cold symptoms / how much longer are you willing to comply with the following measures?</t>
  </si>
  <si>
    <t>stay home as much as possible / i comply with the following measures:</t>
  </si>
  <si>
    <t>stay home as much as possible / how well could you comply with the following measures in practice?</t>
  </si>
  <si>
    <t>stay home as much as possible / how much longer are you willing to comply with the following measures?</t>
  </si>
  <si>
    <t>spontaneously going out for dinner/spend time on a terrace/making a day trip/going to the cinema / since the start of the intelligent lockdown, how badly did/do you miss the following?</t>
  </si>
  <si>
    <t>sore throat / to what extent have you had the following symptoms in the last 7 days:</t>
  </si>
  <si>
    <t>sneezing / to what extent have you had the following symptoms in the last 7 days:</t>
  </si>
  <si>
    <t>since the beginning of the covid-19 crisis, i see others in my area, such as people in the neighborhood or in shops, as a threat to my well-being</t>
  </si>
  <si>
    <t>shortness of breath / to what extent have you had the following symptoms in the last 7 days:</t>
  </si>
  <si>
    <t>sensitive skin / to what extent have you had the following symptoms in the last 14 days:</t>
  </si>
  <si>
    <t>sad / to what extent have you felt this way in the past 14 days?</t>
  </si>
  <si>
    <t>runny nose / to what extent have you had the following symptoms in the last 7 days:</t>
  </si>
  <si>
    <t>red, painful or itchy eyes / to what extent have you had the following symptoms in the last 7 days:</t>
  </si>
  <si>
    <t>receive as few visitors as possible (max. 3 at a time) / i comply with the following measures:</t>
  </si>
  <si>
    <t>receive as few visitors as possible (max. 3 at a time) / how well could you comply with the following measures in practice?</t>
  </si>
  <si>
    <t>receive as few visitors as possible (max. 3 at a time) / how much longer are you willing to comply with the following measures?</t>
  </si>
  <si>
    <t>polio / could you indicate which (childhood) diseases you have had?</t>
  </si>
  <si>
    <t>pneumococcus / could you indicate which (childhood) diseases you have had?</t>
  </si>
  <si>
    <t>pertussis / could you indicate which (childhood) diseases you have had?</t>
  </si>
  <si>
    <t>part of your body feeling limp or heavy / to what extent have you had the following symptoms in the last 7 days:</t>
  </si>
  <si>
    <t>pain when breathing / to what extent have you had the following symptoms in the last 7 days:</t>
  </si>
  <si>
    <t>pain in the upper back / to what extent have you had the following symptoms in the last 14 days:</t>
  </si>
  <si>
    <t>pain in the neck, sholder(s) or arm(s) / to what extent have you had the following symptoms in the last 14 days:</t>
  </si>
  <si>
    <t>on average, how many hours per week do you work on location?</t>
  </si>
  <si>
    <t>on average, how many hours per week do you work from home?</t>
  </si>
  <si>
    <t>numbness or tingling somewhere in your body / to what extent have you had the following symptoms in the last 7 days:</t>
  </si>
  <si>
    <t>no visits with anyone in a high risk group (70 years and older and/or health issues) / i comply with the following measures:</t>
  </si>
  <si>
    <t>no visits with anyone in a high risk group (70 years and older and/or health issues) / how well could you comply with the following measures in practice?</t>
  </si>
  <si>
    <t>no visits with anyone in a high risk group (70 years and older and/or health issues) / how much longer are you willing to comply with the following measures?</t>
  </si>
  <si>
    <t>no handshakes / i comply with the following measures:</t>
  </si>
  <si>
    <t>no handshakes / how well could you comply with the following measures in practice?</t>
  </si>
  <si>
    <t>no handshakes / how much longer are you willing to comply with the following measures?</t>
  </si>
  <si>
    <t>new year's eve / with how many people, older than 12, outside your own household, did you celebrate the following holidays?</t>
  </si>
  <si>
    <t>nervous / to what extent have you felt this way in the past 14 days?</t>
  </si>
  <si>
    <t>nausea or upset stomach / to what extent have you had the following symptoms in the last 7 days:</t>
  </si>
  <si>
    <t>muscle pain/aches / to what extent have you had the following symptoms in the last 7 days:</t>
  </si>
  <si>
    <t>measures must be taken to reduce the number of infections among young people</t>
  </si>
  <si>
    <t>lower back pain / to what extent have you had the following symptoms in the last 7 days:</t>
  </si>
  <si>
    <t>loss of sense of smell or taste / to what extent have you had the following symptoms in the last 7 days:</t>
  </si>
  <si>
    <t>keep a distance of 1.5 meter / i comply with the following measures:</t>
  </si>
  <si>
    <t>keep a distance of 1.5 meter / how well could you comply with the following measures in practice?</t>
  </si>
  <si>
    <t>keep a distance of 1.5 meter / how much longer are you willing to comply with the following measures?</t>
  </si>
  <si>
    <t>it is my opinion that more people die as a result of the corona crisis (e.g. postponing regular medical treatments, stress, depression) than as a result of corona itself</t>
  </si>
  <si>
    <t>it is justified that young people are addressed as a group to comply with corona measures</t>
  </si>
  <si>
    <t>it is good that the government listens to the public opinion and adjusts the corona measures accordingly</t>
  </si>
  <si>
    <t>is/are your household member(s) under 19 years of age your (foster)child(ren)?</t>
  </si>
  <si>
    <t>inspired / to what extent have you felt this way in the past 14 days?</t>
  </si>
  <si>
    <t>independent of the corona crisis, i enjoy it when people practice social distancing</t>
  </si>
  <si>
    <t>in the past 7 days, how much time did you spend sitting, on average, per working day (monday to friday)?</t>
  </si>
  <si>
    <t>in the past 7 days, how much time did you spend sitting on average per weekend day (sat, sun)?</t>
  </si>
  <si>
    <t>in the last 7 days, how many minutes of (moderately) intense activity did you do (e.g. walking, biking or running)?</t>
  </si>
  <si>
    <t>in the last 7 days, have you been worrying excessively and worrying about multiple problems of every day life, at work, at home, in your immediate environment?</t>
  </si>
  <si>
    <t>in the last 7 days have you had the feeling that you've lost interest in or the will to do things you are normally interested in?</t>
  </si>
  <si>
    <t>in the last 7 days have you felt low or depressed for much of the day, every day?</t>
  </si>
  <si>
    <t>if you must choose, do you think you have (or have had) a covid-19 infection?</t>
  </si>
  <si>
    <t>if hotels, restaurants and bars are forced to close earlier than i am used to, then i will visit people at home more often</t>
  </si>
  <si>
    <t>if a second wave occurs, which of the following scenarios would you prefer?</t>
  </si>
  <si>
    <t>i would not want to be one of the firsts to receive the vaccine</t>
  </si>
  <si>
    <t>i would mind it if i infected someone else with covid-19</t>
  </si>
  <si>
    <t>i would mind it if i became infected with covid-19</t>
  </si>
  <si>
    <t>i worry that someone close to me will get sick / how much have you been concerned about the corona crisis in the past 7 days?</t>
  </si>
  <si>
    <t>i worry that it will be a long time before my life returns to normal / how much have you been concerned about the corona crisis in the past 7 days?</t>
  </si>
  <si>
    <t>i worry that i will lose my job / how much have you been concerned about the corona crisis in the past 7 days?</t>
  </si>
  <si>
    <t>i worry about getting sick myself / how much have you been concerned about the corona crisis in the past 7 days?</t>
  </si>
  <si>
    <t>i wear gloves in public places / i take these extra measures for myself:</t>
  </si>
  <si>
    <t>i was easily tired / to what extent have you experienced following in the last 7 days:</t>
  </si>
  <si>
    <t>i try to get advice or help from others about what to do / what do you generally think when something bad happened to you?</t>
  </si>
  <si>
    <t>i think to myself that it is not so bad compared to other things / what do you generally think when something bad happened to you?</t>
  </si>
  <si>
    <t>i think to myself that i have to accept it / what do you generally think when something bad happened to you?</t>
  </si>
  <si>
    <t>i think that the quality of healthcare is suffering due to the reduced capacity for regular healthcare</t>
  </si>
  <si>
    <t>i think that the money for financial support should be spend to improve healthcare</t>
  </si>
  <si>
    <t>i think that the coronavirus will revive because of christmas and/or new year's celebrations</t>
  </si>
  <si>
    <t>i think that in the long run, society will change for the better due to the corona pandemic</t>
  </si>
  <si>
    <t>i think that a pleasant celebration of christmas and new year's eve can be achieved within the constraints of the corona measures</t>
  </si>
  <si>
    <t>i take the vaccine to protect myself</t>
  </si>
  <si>
    <t>i only visit a fixed group of people / i take these extra measures for myself:</t>
  </si>
  <si>
    <t>i notice that i am kept well-informed about the current corona measures</t>
  </si>
  <si>
    <t>i like to be in control over a situation</t>
  </si>
  <si>
    <t>i keep thinking about how awful the situation has been / what do you generally think when something bad happened to you?</t>
  </si>
  <si>
    <t>i keep a distance while wearing a facemask</t>
  </si>
  <si>
    <t>i have faith in the dutch government's response to the corona crisis</t>
  </si>
  <si>
    <t>i have a tendency to recover quickly after difficult times</t>
  </si>
  <si>
    <t>i get the help and support i need from my neighbors, family and/or friends (in the last 7 days)</t>
  </si>
  <si>
    <t>i find the corona vaccine scary</t>
  </si>
  <si>
    <t>i find the communication of corona measures clear</t>
  </si>
  <si>
    <t>i find it problematic when facemasks are lying around in the street and in nature</t>
  </si>
  <si>
    <t>i find it justified that the capacity for regular healthcare is reduced in favor of the treatment of corona patients</t>
  </si>
  <si>
    <t>i find it important to watch (a recording of) the press conferences about the current corona situation in the netherlands</t>
  </si>
  <si>
    <t>i find it important that the government listens to all experts/scientists when formulating the corona policy</t>
  </si>
  <si>
    <t>i felt tired / to what extent have you experienced following in the last 7 days:</t>
  </si>
  <si>
    <t>i felt physically exhausted / to what extent have you experienced following in the last 7 days:</t>
  </si>
  <si>
    <t>i felt fine / to what extent have you experienced following in the last 7 days:</t>
  </si>
  <si>
    <t>i feel that i am not appreciated by others in society (in the last 7 days)</t>
  </si>
  <si>
    <t>i feel excluded by society (in the last 7 days)</t>
  </si>
  <si>
    <t>i feel connected to my neighbors, family and/or friends (in the last 7 days)</t>
  </si>
  <si>
    <t>i feel connected to all dutch people (in the last 7 days)</t>
  </si>
  <si>
    <t>i expect that others will do everything they can to help me if i get infected or ill with covid-19 (in the last 7 days)</t>
  </si>
  <si>
    <t>i expect that i will learn something positive for my own life from the corona pandemic</t>
  </si>
  <si>
    <t>i estimate my chances of infecting someone else in the current situation as follows:</t>
  </si>
  <si>
    <t>i estimate my chances of becoming infected in the current situation as follows:</t>
  </si>
  <si>
    <t>i do not need to be vaccinated if i already had a serious form of corona</t>
  </si>
  <si>
    <t>i do not kiss anyone on the cheek, except members of my own household / i take these extra measures for myself:</t>
  </si>
  <si>
    <t>i do not feel obliged to comply with the government's corona measures (in the last 7 days)</t>
  </si>
  <si>
    <t>i do muscle and bone strengthening exercises, such as nordic walking, jumping rope or weight training:</t>
  </si>
  <si>
    <t>i do everything i can to help others who are infected with covid-19 (in the last 7 days)</t>
  </si>
  <si>
    <t>i consider the positive sides of the situation / what do you generally think when something bad happened to you?</t>
  </si>
  <si>
    <t>i can transmit corona despite a covid-19 vaccination</t>
  </si>
  <si>
    <t>i can get corona despite a covid-19 vaccination</t>
  </si>
  <si>
    <t>i avoid shops / i take these extra measures for myself:</t>
  </si>
  <si>
    <t>i avoid services from contact professionals (hairdresser/masseur/physical therapist/driving instructor etc.) / i take these extra measures for myself:</t>
  </si>
  <si>
    <t>i avoid parks and/or beaches / i take these extra measures for myself:</t>
  </si>
  <si>
    <t>i avoid markets / i take these extra measures for myself:</t>
  </si>
  <si>
    <t>i avoid cultural institutions (musea, theater, cinema) / i take these extra measures for myself:</t>
  </si>
  <si>
    <t>i avoid bars and restaurants / i take these extra measures for myself:</t>
  </si>
  <si>
    <t>i am worried that there will be a shortage of medications</t>
  </si>
  <si>
    <t>i am worried that i infect someone else / how much have you been concerned about the corona crisis in the past 14 days?</t>
  </si>
  <si>
    <t>i am worried for another reason / how much have you been concerned about the corona crisis in the past 7 days?</t>
  </si>
  <si>
    <t>i am willing to get vaccinated if it means that i may adhere to less strict measures</t>
  </si>
  <si>
    <t>i am relieved that the vaccine is there</t>
  </si>
  <si>
    <t>i am prepared to violate corona measures in order to celebrate christmas or new year's even the way i am used to</t>
  </si>
  <si>
    <t>i am prepared to strictly follow all governmental corona measures to reduce the number of infections</t>
  </si>
  <si>
    <t>i am prepared to skip this year's celebration of christmas and new year's eve because of the corona crisis</t>
  </si>
  <si>
    <t>i am frustrated with how things are now going in society (in the last 7 days)</t>
  </si>
  <si>
    <t>i am frustrated that people do not comply with corona measures</t>
  </si>
  <si>
    <t>i am convinced that facemasks contribute to stop the spread of the corona virus</t>
  </si>
  <si>
    <t>i am concerned that i or my family will be in serious financial trouble / how much have you been concerned about the corona crisis in the past 7 days?</t>
  </si>
  <si>
    <t>i am concerned that i can't see friends and family / how much have you been concerned about the corona crisis in the past 7 days?</t>
  </si>
  <si>
    <t>i am bothered by people who do not wear a facemask in places where it is urgently advised or mandatory</t>
  </si>
  <si>
    <t>i am aware of all current corona measures from the government</t>
  </si>
  <si>
    <t>i am afraid to be alone at new year's eve</t>
  </si>
  <si>
    <t>i am afraid to be alone at christmas</t>
  </si>
  <si>
    <t>i am afraid that things will go wrong in our society (in the last 7 days)</t>
  </si>
  <si>
    <t>i am afraid that important ground rights can be swept aside more easily in the future</t>
  </si>
  <si>
    <t>i am afraid of side effects in the long-term</t>
  </si>
  <si>
    <t>i am afraid of side effects in the short-term</t>
  </si>
  <si>
    <t>how would you rate your quality of life over the last 14 days?</t>
  </si>
  <si>
    <t>how would you rate your health, generally speaking?</t>
  </si>
  <si>
    <t>how socially isolated have you felt in the last 7 days?</t>
  </si>
  <si>
    <t>how often per day do you wash your hands?</t>
  </si>
  <si>
    <t>how often do you wash your hands for 20 seconds or longer?</t>
  </si>
  <si>
    <t>how often do you feel isolated from others? (in the last 7 days)</t>
  </si>
  <si>
    <t>how often do you feel excluded? (in the last 7 days)</t>
  </si>
  <si>
    <t>how often do you feel alone? (in the last 7 days)</t>
  </si>
  <si>
    <t>how often do you currently use public transport?</t>
  </si>
  <si>
    <t>how often did you use public transort before the corona crisis?</t>
  </si>
  <si>
    <t>how much have you been concerned about the corona crisis in the past 7 days?</t>
  </si>
  <si>
    <t>how many hours per week did you work on average in the past month?</t>
  </si>
  <si>
    <t>how many guests do you think you could responsibly receive in your home for christmas and/or new year's eve?</t>
  </si>
  <si>
    <t>how many different people, older than 65, outside your own household, did you visit/receive as guests in total during christmas break?</t>
  </si>
  <si>
    <t>how many different people, older than 12, outside your own household, did you visit/receive as guests in total during christmas break?</t>
  </si>
  <si>
    <t>how long do you think the pandemic will continue?</t>
  </si>
  <si>
    <t>how long are you prepared to stay in a complete lockdown (i.e. only go out of the house for groceries and critical jobs) if this will save lifes?</t>
  </si>
  <si>
    <t>how important do you think healthy eating is compared to the period before the covid-19 crisis?</t>
  </si>
  <si>
    <t>how healthy are you eating compared to the period before the covid-19 crisis?</t>
  </si>
  <si>
    <t>how do you generally feel about christmas?</t>
  </si>
  <si>
    <t>how do you expect to feel about christmas this year?</t>
  </si>
  <si>
    <t>hostile / to what extent have you felt this way in the past 14 days?</t>
  </si>
  <si>
    <t>herpes zoster / could you indicate which (childhood) diseases you have had?</t>
  </si>
  <si>
    <t>heart or chest pain / to what extent have you had the following symptoms in the last 7 days:</t>
  </si>
  <si>
    <t>headache / to what extent have you had the following symptoms in the last 7 days:</t>
  </si>
  <si>
    <t>have you taken any medications in the last 7 days?</t>
  </si>
  <si>
    <t>have you smoked in the last 7 days?</t>
  </si>
  <si>
    <t>have you received a new diagnosis for a (chronic) disease since april?</t>
  </si>
  <si>
    <t>have you had problems sleeping almost every night (difficulty falling asleep, waking up in the night or too early in the morning, or actually sleeping too much)? (in the last 7 days)</t>
  </si>
  <si>
    <t>have you had contact with someone who tested positive for covid-19? this means physical contact rather than by, e.g., telephone.</t>
  </si>
  <si>
    <t>have you considered hurting yourself, wished you were dead, or had suicidal thoughts? (in the last 7 days)</t>
  </si>
  <si>
    <t>have you changed your vacation plans due to the corona pandemic?</t>
  </si>
  <si>
    <t>have you been tested for coronavirus (covid-19)?</t>
  </si>
  <si>
    <t>have you been on vacation in the period of march 2020 until and including june 2020?</t>
  </si>
  <si>
    <t>have you been in quarantine or (self-)isolation since august 1st 2020?</t>
  </si>
  <si>
    <t>has your medication use changed in the last 4 months? please include over-the-counter medication, such as cough syrup and paracetamol</t>
  </si>
  <si>
    <t>has the amount of household members or the composition of your household changed since the last time that we asked you about your household composition?</t>
  </si>
  <si>
    <t>NA</t>
  </si>
  <si>
    <t>has someone you live with tested positive for a covid-19 infection?</t>
  </si>
  <si>
    <t>has someone you live with been told by a doctor that they might have covid-19?</t>
  </si>
  <si>
    <t>has someone close to you died of a covid-19 infection?</t>
  </si>
  <si>
    <t>has a doctor told you that you probably have (had) a coronavirus/covid-19 infection?</t>
  </si>
  <si>
    <t>fever (38 degrees or higher) / to what extent have you had the following symptoms in the last 7 days:</t>
  </si>
  <si>
    <t>feeling suddenly warm, then suddenly cold again / to what extent have you had the following symptoms in the last 7 days:</t>
  </si>
  <si>
    <t>Ever self reported positive SARS-CoV-2 PCR test</t>
  </si>
  <si>
    <t>dry cough / to what extent have you had the following symptoms in the last 7 days:</t>
  </si>
  <si>
    <t>does someone close to you have a covid-19 infection?</t>
  </si>
  <si>
    <t>does one of your household members have a critical job? (as defined by the government.)</t>
  </si>
  <si>
    <t>does at least one of your household members work outside the house?</t>
  </si>
  <si>
    <t>do you wear a face mask?</t>
  </si>
  <si>
    <t>do you think there will be a vaccine?</t>
  </si>
  <si>
    <t>do you intend to be tested when you experience severe symptoms?</t>
  </si>
  <si>
    <t>do you have vacation plans (other than wintersports) for the months of december and/or january?</t>
  </si>
  <si>
    <t>do you have one or more household members?</t>
  </si>
  <si>
    <t>do you have a chronic health condition?</t>
  </si>
  <si>
    <t>do you have a (foster)child or (foster)children in higher education that do(es) not live at home?</t>
  </si>
  <si>
    <t>do you have a (foster)child or (foster)children aged 18 years or younger?</t>
  </si>
  <si>
    <t>do you feel despondent when you thing of the period of time before everything is back to normal?</t>
  </si>
  <si>
    <t>do you expect this christmas to be more stressful than previous years?</t>
  </si>
  <si>
    <t>do you currently have the feeling that society is in a crisis?</t>
  </si>
  <si>
    <t>dizziness / to what extent have you had the following symptoms in the last 7 days:</t>
  </si>
  <si>
    <t>diphtheria / could you indicate which (childhood) diseases you have had?</t>
  </si>
  <si>
    <t>difficulty breathing / to what extent have you had the following symptoms in the last 7 days:</t>
  </si>
  <si>
    <t>did your appetite change noticeably, or did your weight increase or decrease without this being intended? (in the last 7 days)</t>
  </si>
  <si>
    <t>did you speak or move more slowly than normal? or did you feel restless, jittery and could barely sit still? nearly every day? (in the last 7 days)</t>
  </si>
  <si>
    <t>did you get a flu shot in the past year?</t>
  </si>
  <si>
    <t>did you feel worthless or guilty almost every day? (in the last 7 days)</t>
  </si>
  <si>
    <t>did you feel tired or without energy almost every day? (in the last 14 days)</t>
  </si>
  <si>
    <t>did you do any volunteer work in the last year?</t>
  </si>
  <si>
    <t>did you divide your christmas break visits over multiple days because of the corona measures?</t>
  </si>
  <si>
    <t>did you celebrate christmas in church in recent years?</t>
  </si>
  <si>
    <t>diarrhea or stomach pain / to what extent have you had the following symptoms in the last 7 days:</t>
  </si>
  <si>
    <t>diarrhea / to what extent have you had the following symptoms in the last 7 days:</t>
  </si>
  <si>
    <t>determined / to what extent have you felt this way in the past 14 days?</t>
  </si>
  <si>
    <t>Depressive score, calculated with the M.I.N.I. questionnaire items</t>
  </si>
  <si>
    <t>covid-19 threatens everyone in the netherlands</t>
  </si>
  <si>
    <t>cough/sneeze in elbow / i comply with the following measures:</t>
  </si>
  <si>
    <t>cough/sneeze in elbow / how well could you comply with the following measures in practice?</t>
  </si>
  <si>
    <t>cough/sneeze in elbow / how much longer are you willing to comply with the following measures?</t>
  </si>
  <si>
    <t>christmas day / with how many people, older than 12, outside your own household, did you celebrate the following holidays?</t>
  </si>
  <si>
    <t>chickenpox / could you indicate which (childhood) diseases you have had?</t>
  </si>
  <si>
    <t>boxing day / with how many people, older than 12, outside your own household, did you celebrate the following holidays?</t>
  </si>
  <si>
    <t>BMI calculated from self reported weight and height</t>
  </si>
  <si>
    <t>before the corona crisis, how many minutes of (moderately) intense activity did you do each week (e.g. walking, biking or running)?</t>
  </si>
  <si>
    <t>avoid services from contact professionals (hairdresser/masseur/physical therapist/driving instructor etc.) / should the government decide to go back into an intelligent lockdown, i am prepared to complay with the following measures:</t>
  </si>
  <si>
    <t>avoid cultural institutions (musea, theater, cinema) / should the government decide to go back into an intelligent lockdown, i am prepared to complay with the following measures:</t>
  </si>
  <si>
    <t>avoid crowded places / i comply with the following measures:</t>
  </si>
  <si>
    <t>avoid crowded places / how well could you comply with the following measures in practice?</t>
  </si>
  <si>
    <t>avoid crowded places / how much longer are you willing to comply with the following measures?</t>
  </si>
  <si>
    <t>avoid bars and restaurants / should the government decide to go back into an intelligent lockdown, i am prepared to complay with the following measures:</t>
  </si>
  <si>
    <t>avoid (large-scale) events (festivals, soccer matches) / should the government decide to go back into an intelligent lockdown, i am prepared to complay with the following measures:</t>
  </si>
  <si>
    <t>attentive / to what extent have you felt this way in the past 14 days?</t>
  </si>
  <si>
    <t>ashamed / to what extent have you felt this way in the past 14 days?</t>
  </si>
  <si>
    <t>are you prepared to receive more people at home than advised?</t>
  </si>
  <si>
    <t>are you planning to go on a wintersports vacation within the next half year?</t>
  </si>
  <si>
    <t>are you planning on getting the flushot this year, or have you already received it?</t>
  </si>
  <si>
    <t>all efforts should be taken to avoid companies going bankrupt as a direct result of the corona measures</t>
  </si>
  <si>
    <t>alert / to what extent have you felt this way in the past 14 days?</t>
  </si>
  <si>
    <t>after a high-risk event i do not visit any vulnerable people for the next 10 days</t>
  </si>
  <si>
    <t>afraid / to what extent have you felt this way in the past 14 days?</t>
  </si>
  <si>
    <t>active / to what extent have you felt this way in the past 14 days?</t>
  </si>
  <si>
    <t>a lump in your throat / to what extent have you had the following symptoms in the last 7 days:</t>
  </si>
  <si>
    <t>a feeling of heaviness in your arms or legs / to what extent have you had the following symptoms in the last 7 days:</t>
  </si>
  <si>
    <t>(spontaneous) visits with friends / since the start of the intelligent lockdown, how badly did/do you miss the following?</t>
  </si>
  <si>
    <t>(spontaneous) visits with family / since the start of the intelligent lockdown, how badly did/do you miss the following?</t>
  </si>
  <si>
    <t>(carefree) travelling abroad / since the start of the intelligent lockdown, how badly did you miss the following?</t>
  </si>
  <si>
    <t>Worry/vulnerability</t>
  </si>
  <si>
    <t>Schizophrenia</t>
  </si>
  <si>
    <t>Obsessive compulsive disorder (OCD)</t>
  </si>
  <si>
    <t>Neuroticism</t>
  </si>
  <si>
    <t>Moderate to vigorous physical activity (MVPA)</t>
  </si>
  <si>
    <t>Life satisfaction</t>
  </si>
  <si>
    <t>General risk tolerance</t>
  </si>
  <si>
    <t>Educational attainment</t>
  </si>
  <si>
    <t>Alcohol use</t>
  </si>
  <si>
    <t>Depression</t>
  </si>
  <si>
    <t>Tabacco use</t>
  </si>
  <si>
    <t>COVID-19 susceptibility</t>
  </si>
  <si>
    <t>COVID-19 severity</t>
  </si>
  <si>
    <t>BMI</t>
  </si>
  <si>
    <t>Autism spectrum disorder (ASD)</t>
  </si>
  <si>
    <t>Anxiety/tension</t>
  </si>
  <si>
    <t>Accelerometer-based physical activity</t>
  </si>
  <si>
    <t>Question</t>
  </si>
  <si>
    <t>The p-values for baseline associations between polygenic scores (columns), and outcome items (rows). Some questions are specific to the context of a broader question or heading. In these cases, the overarching question or heading is separated from the specific question by a '/'.</t>
  </si>
  <si>
    <t>S7 Table: Baseline association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6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1"/>
    <xf numFmtId="0" fontId="4" fillId="0" borderId="0" xfId="2"/>
  </cellXfs>
  <cellStyles count="3">
    <cellStyle name="Normal" xfId="0" builtinId="0"/>
    <cellStyle name="SuppHeader" xfId="2" xr:uid="{46CC689C-68B1-407F-B473-29BD1E08CCB6}"/>
    <cellStyle name="Test" xfId="1" xr:uid="{3EE0A748-A084-4643-9A0F-732D99CD0EB5}"/>
  </cellStyles>
  <dxfs count="18">
    <dxf>
      <numFmt numFmtId="15" formatCode="0.00E+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8F7890-6591-49DB-A4A3-1BD998197E37}" name="Table310" displayName="Table310" ref="A4:R288" totalsRowShown="0">
  <autoFilter ref="A4:R288" xr:uid="{117FCED0-E4C2-4336-AF9B-1047E26DFDEE}"/>
  <sortState ref="A5:R288">
    <sortCondition ref="A4:A288"/>
  </sortState>
  <tableColumns count="18">
    <tableColumn id="1" xr3:uid="{213F8CDE-D247-42AC-8FB3-5089C42EE4E2}" name="Question"/>
    <tableColumn id="2" xr3:uid="{EADDA203-E66C-45DE-974A-BB50F0D69C6E}" name="Accelerometer-based physical activity" dataDxfId="17"/>
    <tableColumn id="3" xr3:uid="{41D05B8E-6399-458A-8A9D-D9A8A99B3820}" name="Anxiety/tension" dataDxfId="16"/>
    <tableColumn id="4" xr3:uid="{5C0CCAB8-4FD6-4B80-B18B-4954774DE8BB}" name="Autism spectrum disorder (ASD)" dataDxfId="15"/>
    <tableColumn id="5" xr3:uid="{94B59B7A-076A-4646-9DF1-F3AE21FA5902}" name="BMI" dataDxfId="14"/>
    <tableColumn id="6" xr3:uid="{9E8E6546-CF11-453C-B677-8E27475EAE98}" name="COVID-19 severity" dataDxfId="13"/>
    <tableColumn id="7" xr3:uid="{CA30F12A-D9C2-48DD-9CC4-D04389153358}" name="COVID-19 susceptibility" dataDxfId="12"/>
    <tableColumn id="8" xr3:uid="{70C5EB79-6DAA-4F35-A18A-6E7EA9411E5D}" name="Tabacco use" dataDxfId="11"/>
    <tableColumn id="9" xr3:uid="{1AE2DBFF-8213-40A0-B7E0-4B9FD0CE307B}" name="Depression" dataDxfId="10"/>
    <tableColumn id="10" xr3:uid="{07B166C7-C0F4-416A-A89C-0D2C5E46987E}" name="Alcohol use" dataDxfId="9"/>
    <tableColumn id="11" xr3:uid="{7EE3B5E4-E63E-4BE7-B2A7-7E18FF7EE238}" name="Educational attainment" dataDxfId="8"/>
    <tableColumn id="12" xr3:uid="{4553B11F-B438-4E7C-9AEA-2D526BABD47A}" name="General risk tolerance" dataDxfId="7"/>
    <tableColumn id="13" xr3:uid="{BA59362E-C753-422C-9EF4-C1F7689D0B8E}" name="Life satisfaction" dataDxfId="6"/>
    <tableColumn id="14" xr3:uid="{8757F710-D91D-4BAB-AEC0-B3259B11FD9D}" name="Moderate to vigorous physical activity (MVPA)" dataDxfId="5"/>
    <tableColumn id="15" xr3:uid="{4FC9E49A-CAA8-469A-822F-2F49D168D43A}" name="Neuroticism" dataDxfId="4"/>
    <tableColumn id="16" xr3:uid="{8AD5E478-5541-4B08-A34F-35F7FD7766B6}" name="Obsessive compulsive disorder (OCD)" dataDxfId="3"/>
    <tableColumn id="17" xr3:uid="{0E1BD3A1-9EB3-4A9B-AB57-7555F5084E21}" name="Schizophrenia" dataDxfId="2"/>
    <tableColumn id="18" xr3:uid="{90D17028-A15D-4F67-BDAE-D12D6DC0A59C}" name="Worry/vulnerability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9CF63-60D7-4CAC-BE0A-C97F6EDBD949}">
  <dimension ref="A1:R288"/>
  <sheetViews>
    <sheetView tabSelected="1" zoomScaleNormal="100" workbookViewId="0">
      <selection activeCell="A2" sqref="A2"/>
    </sheetView>
  </sheetViews>
  <sheetFormatPr defaultColWidth="8.85546875" defaultRowHeight="15" x14ac:dyDescent="0.25"/>
  <cols>
    <col min="1" max="1" width="29.28515625" customWidth="1"/>
    <col min="2" max="2" width="12" bestFit="1" customWidth="1"/>
    <col min="3" max="4" width="13.28515625" bestFit="1" customWidth="1"/>
    <col min="5" max="5" width="12" bestFit="1" customWidth="1"/>
    <col min="6" max="8" width="13.28515625" bestFit="1" customWidth="1"/>
    <col min="9" max="9" width="10.42578125" bestFit="1" customWidth="1"/>
    <col min="10" max="12" width="13.28515625" bestFit="1" customWidth="1"/>
    <col min="13" max="13" width="10.42578125" bestFit="1" customWidth="1"/>
    <col min="14" max="14" width="13.28515625" bestFit="1" customWidth="1"/>
    <col min="15" max="15" width="10.42578125" bestFit="1" customWidth="1"/>
    <col min="16" max="18" width="13.28515625" bestFit="1" customWidth="1"/>
  </cols>
  <sheetData>
    <row r="1" spans="1:18" ht="18.75" x14ac:dyDescent="0.3">
      <c r="A1" s="5" t="s">
        <v>304</v>
      </c>
    </row>
    <row r="2" spans="1:18" x14ac:dyDescent="0.25">
      <c r="A2" s="4" t="s">
        <v>303</v>
      </c>
    </row>
    <row r="3" spans="1:18" x14ac:dyDescent="0.25">
      <c r="A3" s="3"/>
    </row>
    <row r="4" spans="1:18" x14ac:dyDescent="0.25">
      <c r="A4" t="s">
        <v>302</v>
      </c>
      <c r="B4" t="s">
        <v>301</v>
      </c>
      <c r="C4" t="s">
        <v>300</v>
      </c>
      <c r="D4" t="s">
        <v>299</v>
      </c>
      <c r="E4" t="s">
        <v>298</v>
      </c>
      <c r="F4" t="s">
        <v>297</v>
      </c>
      <c r="G4" t="s">
        <v>296</v>
      </c>
      <c r="H4" t="s">
        <v>295</v>
      </c>
      <c r="I4" t="s">
        <v>294</v>
      </c>
      <c r="J4" t="s">
        <v>293</v>
      </c>
      <c r="K4" t="s">
        <v>292</v>
      </c>
      <c r="L4" t="s">
        <v>291</v>
      </c>
      <c r="M4" t="s">
        <v>290</v>
      </c>
      <c r="N4" t="s">
        <v>289</v>
      </c>
      <c r="O4" t="s">
        <v>288</v>
      </c>
      <c r="P4" t="s">
        <v>287</v>
      </c>
      <c r="Q4" t="s">
        <v>286</v>
      </c>
      <c r="R4" t="s">
        <v>285</v>
      </c>
    </row>
    <row r="5" spans="1:18" x14ac:dyDescent="0.25">
      <c r="A5" t="s">
        <v>284</v>
      </c>
      <c r="B5" s="1">
        <v>0.68330623199999996</v>
      </c>
      <c r="C5" s="1">
        <v>0.49790381299999997</v>
      </c>
      <c r="D5" s="1">
        <v>0.20366537700000001</v>
      </c>
      <c r="E5" s="1">
        <v>0.84308192199999998</v>
      </c>
      <c r="F5" s="1">
        <v>1.3065564999999999E-2</v>
      </c>
      <c r="G5" s="1">
        <v>0.101219423</v>
      </c>
      <c r="H5" s="1">
        <v>0.558033852</v>
      </c>
      <c r="I5" s="1">
        <v>0.22365749900000001</v>
      </c>
      <c r="J5" s="1">
        <v>0.61223564900000005</v>
      </c>
      <c r="K5" s="1">
        <v>0.35884490499999999</v>
      </c>
      <c r="L5" s="1">
        <v>0.50278337799999995</v>
      </c>
      <c r="M5" s="1">
        <v>2.2301411E-2</v>
      </c>
      <c r="N5" s="1">
        <v>0.87449163600000002</v>
      </c>
      <c r="O5" s="1">
        <v>2.4079311999999999E-2</v>
      </c>
      <c r="P5" s="1">
        <v>0.198053909</v>
      </c>
      <c r="Q5" s="1">
        <v>0.65007800699999996</v>
      </c>
      <c r="R5" s="1">
        <v>0.70520084500000002</v>
      </c>
    </row>
    <row r="6" spans="1:18" x14ac:dyDescent="0.25">
      <c r="A6" t="s">
        <v>283</v>
      </c>
      <c r="B6" s="1">
        <v>0.89134413999999995</v>
      </c>
      <c r="C6" s="1">
        <v>0.59163028699999998</v>
      </c>
      <c r="D6" s="1">
        <v>0.87181860600000005</v>
      </c>
      <c r="E6" s="1">
        <v>6.4768710000000004E-3</v>
      </c>
      <c r="F6" s="1">
        <v>0.185170266</v>
      </c>
      <c r="G6" s="1">
        <v>0.18983301799999999</v>
      </c>
      <c r="H6" s="1">
        <v>0.92644015400000002</v>
      </c>
      <c r="I6" s="1">
        <v>0.88708858999999995</v>
      </c>
      <c r="J6" s="1">
        <v>0.34336752599999998</v>
      </c>
      <c r="K6" s="1">
        <v>0.22385211499999999</v>
      </c>
      <c r="L6" s="1">
        <v>0.43591405500000002</v>
      </c>
      <c r="M6" s="1">
        <v>0.31381002699999999</v>
      </c>
      <c r="N6" s="1">
        <v>0.97421622100000005</v>
      </c>
      <c r="O6" s="1">
        <v>0.783081692</v>
      </c>
      <c r="P6" s="1">
        <v>0.41723912099999999</v>
      </c>
      <c r="Q6" s="1">
        <v>0.17336491800000001</v>
      </c>
      <c r="R6" s="1">
        <v>0.14857637400000001</v>
      </c>
    </row>
    <row r="7" spans="1:18" x14ac:dyDescent="0.25">
      <c r="A7" t="s">
        <v>282</v>
      </c>
      <c r="B7" s="1">
        <v>0.88838377599999996</v>
      </c>
      <c r="C7" s="1">
        <v>6.6287949999999998E-3</v>
      </c>
      <c r="D7" s="1">
        <v>0.76212934899999996</v>
      </c>
      <c r="E7" s="1">
        <v>1.14202E-4</v>
      </c>
      <c r="F7" s="1">
        <v>0.34571148499999999</v>
      </c>
      <c r="G7" s="1">
        <v>0.255942738</v>
      </c>
      <c r="H7" s="1">
        <v>0.90282799199999997</v>
      </c>
      <c r="I7" s="1">
        <v>0.32711603</v>
      </c>
      <c r="J7" s="1">
        <v>0.29416124199999999</v>
      </c>
      <c r="K7" s="1">
        <v>0.29367529999999997</v>
      </c>
      <c r="L7" s="1">
        <v>0.31442253999999997</v>
      </c>
      <c r="M7" s="1">
        <v>0.425723517</v>
      </c>
      <c r="N7" s="1">
        <v>0.60115557200000003</v>
      </c>
      <c r="O7" s="1">
        <v>0.77720405699999995</v>
      </c>
      <c r="P7" s="1">
        <v>0.70906174799999999</v>
      </c>
      <c r="Q7" s="1">
        <v>8.8210110000000001E-3</v>
      </c>
      <c r="R7" s="1">
        <v>0.43042217900000002</v>
      </c>
    </row>
    <row r="8" spans="1:18" x14ac:dyDescent="0.25">
      <c r="A8" t="s">
        <v>281</v>
      </c>
      <c r="B8" s="1">
        <v>0.26584213000000001</v>
      </c>
      <c r="C8" s="1">
        <v>0.38840872300000001</v>
      </c>
      <c r="D8" s="1">
        <v>0.50065885300000001</v>
      </c>
      <c r="E8" s="1">
        <v>6.5920510000000002E-2</v>
      </c>
      <c r="F8" s="1">
        <v>0.64704001899999997</v>
      </c>
      <c r="G8" s="1">
        <v>0.293979033</v>
      </c>
      <c r="H8" s="1">
        <v>8.9279655999999999E-2</v>
      </c>
      <c r="I8" s="1">
        <v>4.9200000000000003E-6</v>
      </c>
      <c r="J8" s="1">
        <v>0.39532806799999998</v>
      </c>
      <c r="K8" s="1">
        <v>3.371719E-3</v>
      </c>
      <c r="L8" s="1">
        <v>0.13174351400000001</v>
      </c>
      <c r="M8" s="1">
        <v>1.5400000000000001E-9</v>
      </c>
      <c r="N8" s="1">
        <v>0.42225321900000001</v>
      </c>
      <c r="O8" s="1">
        <v>1.3399999999999999E-8</v>
      </c>
      <c r="P8" s="1">
        <v>0.546448241</v>
      </c>
      <c r="Q8" s="1">
        <v>6.1704070000000001E-3</v>
      </c>
      <c r="R8" s="1">
        <v>0.50231842500000001</v>
      </c>
    </row>
    <row r="9" spans="1:18" x14ac:dyDescent="0.25">
      <c r="A9" t="s">
        <v>280</v>
      </c>
      <c r="B9" s="1">
        <v>0.57433210800000001</v>
      </c>
      <c r="C9" s="1">
        <v>0.37784098900000002</v>
      </c>
      <c r="D9" s="1">
        <v>3.6165319000000001E-2</v>
      </c>
      <c r="E9" s="1">
        <v>0.35870304600000003</v>
      </c>
      <c r="F9" s="1">
        <v>6.7000000000000002E-5</v>
      </c>
      <c r="G9" s="1">
        <v>8.1727565000000002E-2</v>
      </c>
      <c r="H9" s="1">
        <v>6.9138126999999994E-2</v>
      </c>
      <c r="I9" s="1">
        <v>1.006418E-3</v>
      </c>
      <c r="J9" s="1">
        <v>0.93092907599999997</v>
      </c>
      <c r="K9" s="1">
        <v>0.75188884499999997</v>
      </c>
      <c r="L9" s="1">
        <v>0.13136643000000001</v>
      </c>
      <c r="M9" s="1">
        <v>2.83E-6</v>
      </c>
      <c r="N9" s="1">
        <v>3.1728101000000002E-2</v>
      </c>
      <c r="O9" s="1">
        <v>4.72404E-4</v>
      </c>
      <c r="P9" s="1">
        <v>0.61225257499999997</v>
      </c>
      <c r="Q9" s="1">
        <v>6.9466019999999996E-3</v>
      </c>
      <c r="R9" s="1">
        <v>0.52281622000000005</v>
      </c>
    </row>
    <row r="10" spans="1:18" x14ac:dyDescent="0.25">
      <c r="A10" t="s">
        <v>279</v>
      </c>
      <c r="B10" s="1">
        <v>1.5599999999999999E-7</v>
      </c>
      <c r="C10" s="1">
        <v>0.598096199</v>
      </c>
      <c r="D10" s="1">
        <v>0.90637958799999996</v>
      </c>
      <c r="E10" s="1">
        <v>6.4131190000000001E-3</v>
      </c>
      <c r="F10" s="1">
        <v>0.51810443900000003</v>
      </c>
      <c r="G10" s="1">
        <v>0.80068127499999997</v>
      </c>
      <c r="H10" s="1">
        <v>0.273068492</v>
      </c>
      <c r="I10" s="1">
        <v>2.3052783E-2</v>
      </c>
      <c r="J10" s="1">
        <v>0.91240695599999999</v>
      </c>
      <c r="K10" s="1">
        <v>6.4099999999999998E-8</v>
      </c>
      <c r="L10" s="1">
        <v>2.850105E-2</v>
      </c>
      <c r="M10" s="1">
        <v>1.9300000000000002E-5</v>
      </c>
      <c r="N10" s="1">
        <v>8.0944000000000003E-4</v>
      </c>
      <c r="O10" s="1">
        <v>9.7356479999999995E-3</v>
      </c>
      <c r="P10" s="1">
        <v>0.372762119</v>
      </c>
      <c r="Q10" s="1">
        <v>1.3798522000000001E-2</v>
      </c>
      <c r="R10" s="1">
        <v>0.62450370099999997</v>
      </c>
    </row>
    <row r="11" spans="1:18" x14ac:dyDescent="0.25">
      <c r="A11" t="s">
        <v>278</v>
      </c>
      <c r="B11" s="1">
        <v>0.66604509899999997</v>
      </c>
      <c r="C11" s="1">
        <v>8.7000000000000001E-5</v>
      </c>
      <c r="D11" s="1">
        <v>1.2408772E-2</v>
      </c>
      <c r="E11" s="1">
        <v>0.75805882599999996</v>
      </c>
      <c r="F11" s="1">
        <v>0.93542040800000004</v>
      </c>
      <c r="G11" s="1">
        <v>0.16940581199999999</v>
      </c>
      <c r="H11" s="1">
        <v>7.8568712999999998E-2</v>
      </c>
      <c r="I11" s="1">
        <v>2.4299999999999999E-8</v>
      </c>
      <c r="J11" s="1">
        <v>0.38834950000000001</v>
      </c>
      <c r="K11" s="1">
        <v>0.50118965699999996</v>
      </c>
      <c r="L11" s="1">
        <v>0.63303188600000004</v>
      </c>
      <c r="M11" s="1">
        <v>1.87E-15</v>
      </c>
      <c r="N11" s="1">
        <v>4.4526984999999998E-2</v>
      </c>
      <c r="O11" s="1">
        <v>2.0599999999999998E-18</v>
      </c>
      <c r="P11" s="1">
        <v>0.27240938599999998</v>
      </c>
      <c r="Q11" s="1">
        <v>2.4899999999999999E-6</v>
      </c>
      <c r="R11" s="1">
        <v>6.9200000000000004E-11</v>
      </c>
    </row>
    <row r="12" spans="1:18" x14ac:dyDescent="0.25">
      <c r="A12" t="s">
        <v>277</v>
      </c>
      <c r="B12" s="1">
        <v>0.96438366600000003</v>
      </c>
      <c r="C12" s="1">
        <v>0.82760925799999996</v>
      </c>
      <c r="D12" s="1">
        <v>4.420485E-3</v>
      </c>
      <c r="E12" s="1">
        <v>8.5640995999999997E-2</v>
      </c>
      <c r="F12" s="1">
        <v>0.308671529</v>
      </c>
      <c r="G12" s="1">
        <v>4.3876870000000004E-3</v>
      </c>
      <c r="H12" s="1">
        <v>0.92241433299999998</v>
      </c>
      <c r="I12" s="1">
        <v>0.61056702699999998</v>
      </c>
      <c r="J12" s="1">
        <v>0.79814711599999999</v>
      </c>
      <c r="K12" s="1">
        <v>2.0099999999999999E-9</v>
      </c>
      <c r="L12" s="1">
        <v>0.57705474000000001</v>
      </c>
      <c r="M12" s="1">
        <v>0.26602915199999999</v>
      </c>
      <c r="N12" s="1">
        <v>5.5980439999999999E-3</v>
      </c>
      <c r="O12" s="1">
        <v>0.59077739799999995</v>
      </c>
      <c r="P12" s="1">
        <v>0.17241669400000001</v>
      </c>
      <c r="Q12" s="1">
        <v>0.266420661</v>
      </c>
      <c r="R12" s="1">
        <v>0.51930278500000004</v>
      </c>
    </row>
    <row r="13" spans="1:18" x14ac:dyDescent="0.25">
      <c r="A13" t="s">
        <v>276</v>
      </c>
      <c r="B13" s="1">
        <v>0.98040142100000005</v>
      </c>
      <c r="C13" s="1">
        <v>0.69239072000000002</v>
      </c>
      <c r="D13" s="1">
        <v>0.57551296600000001</v>
      </c>
      <c r="E13" s="1">
        <v>0.56705778100000004</v>
      </c>
      <c r="F13" s="1">
        <v>0.75009721100000004</v>
      </c>
      <c r="G13" s="1">
        <v>0.18038632900000001</v>
      </c>
      <c r="H13" s="1">
        <v>0.36525452400000002</v>
      </c>
      <c r="I13" s="1">
        <v>0.98141665</v>
      </c>
      <c r="J13" s="1">
        <v>6.4580039000000006E-2</v>
      </c>
      <c r="K13" s="1">
        <v>9.8841100000000001E-2</v>
      </c>
      <c r="L13" s="1">
        <v>0.177578073</v>
      </c>
      <c r="M13" s="1">
        <v>0.138124739</v>
      </c>
      <c r="N13" s="1">
        <v>0.73415357400000003</v>
      </c>
      <c r="O13" s="1">
        <v>0.92357756099999999</v>
      </c>
      <c r="P13" s="1">
        <v>0.207709325</v>
      </c>
      <c r="Q13" s="1">
        <v>0.13138084799999999</v>
      </c>
      <c r="R13" s="1">
        <v>0.84664441700000004</v>
      </c>
    </row>
    <row r="14" spans="1:18" x14ac:dyDescent="0.25">
      <c r="A14" t="s">
        <v>275</v>
      </c>
      <c r="B14" s="1">
        <v>7.4199934999999995E-2</v>
      </c>
      <c r="C14" s="1">
        <v>0.29833363200000002</v>
      </c>
      <c r="D14" s="1">
        <v>1.3899999999999999E-4</v>
      </c>
      <c r="E14" s="1">
        <v>3.4976498000000002E-2</v>
      </c>
      <c r="F14" s="1">
        <v>0.32705514800000002</v>
      </c>
      <c r="G14" s="1">
        <v>1.3138869999999999E-3</v>
      </c>
      <c r="H14" s="1">
        <v>0.69138464200000005</v>
      </c>
      <c r="I14" s="1">
        <v>0.440760241</v>
      </c>
      <c r="J14" s="1">
        <v>0.97298269500000001</v>
      </c>
      <c r="K14" s="1">
        <v>2.0599999999999999E-22</v>
      </c>
      <c r="L14" s="1">
        <v>0.88535353999999999</v>
      </c>
      <c r="M14" s="1">
        <v>0.44105276100000002</v>
      </c>
      <c r="N14" s="1">
        <v>7.8691362000000001E-2</v>
      </c>
      <c r="O14" s="1">
        <v>0.224662155</v>
      </c>
      <c r="P14" s="1">
        <v>0.19215942499999999</v>
      </c>
      <c r="Q14" s="1">
        <v>0.45144298700000002</v>
      </c>
      <c r="R14" s="1">
        <v>0.83018944100000003</v>
      </c>
    </row>
    <row r="15" spans="1:18" x14ac:dyDescent="0.25">
      <c r="A15" t="s">
        <v>274</v>
      </c>
      <c r="B15" s="1">
        <v>0.104376389</v>
      </c>
      <c r="C15" s="1">
        <v>2.6988090999999999E-2</v>
      </c>
      <c r="D15" s="1">
        <v>0.65077909700000003</v>
      </c>
      <c r="E15" s="1">
        <v>0.50478725000000002</v>
      </c>
      <c r="F15" s="1">
        <v>1.9640450000000002E-3</v>
      </c>
      <c r="G15" s="1">
        <v>0.23506953899999999</v>
      </c>
      <c r="H15" s="1">
        <v>0.10436722900000001</v>
      </c>
      <c r="I15" s="1">
        <v>2.3845495000000001E-2</v>
      </c>
      <c r="J15" s="1">
        <v>0.11493945999999999</v>
      </c>
      <c r="K15" s="1">
        <v>0.459946199</v>
      </c>
      <c r="L15" s="1">
        <v>1.2039236E-2</v>
      </c>
      <c r="M15" s="1">
        <v>0.25484311599999998</v>
      </c>
      <c r="N15" s="1">
        <v>0.86475228800000004</v>
      </c>
      <c r="O15" s="1">
        <v>0.19116984400000001</v>
      </c>
      <c r="P15" s="1">
        <v>0.18438856100000001</v>
      </c>
      <c r="Q15" s="1">
        <v>0.45173395599999999</v>
      </c>
      <c r="R15" s="1">
        <v>3.4297737000000002E-2</v>
      </c>
    </row>
    <row r="16" spans="1:18" x14ac:dyDescent="0.25">
      <c r="A16" t="s">
        <v>273</v>
      </c>
      <c r="B16" s="1">
        <v>0.79266422700000005</v>
      </c>
      <c r="C16" s="1">
        <v>0.57447165200000005</v>
      </c>
      <c r="D16" s="1">
        <v>0.57592728000000004</v>
      </c>
      <c r="E16" s="1">
        <v>0.97627761000000002</v>
      </c>
      <c r="F16" s="1">
        <v>0.32335460599999999</v>
      </c>
      <c r="G16" s="1">
        <v>0.92249901999999995</v>
      </c>
      <c r="H16" s="1">
        <v>0.503378251</v>
      </c>
      <c r="I16" s="1">
        <v>0.104571262</v>
      </c>
      <c r="J16" s="1">
        <v>7.59777E-4</v>
      </c>
      <c r="K16" s="1">
        <v>8.5900000000000001E-5</v>
      </c>
      <c r="L16" s="1">
        <v>7.7300000000000005E-7</v>
      </c>
      <c r="M16" s="1">
        <v>9.4539047000000001E-2</v>
      </c>
      <c r="N16" s="1">
        <v>0.57439111799999998</v>
      </c>
      <c r="O16" s="1">
        <v>0.245598236</v>
      </c>
      <c r="P16" s="1">
        <v>0.29486280100000001</v>
      </c>
      <c r="Q16" s="1">
        <v>0.29545298800000003</v>
      </c>
      <c r="R16" s="1">
        <v>0.847707612</v>
      </c>
    </row>
    <row r="17" spans="1:18" x14ac:dyDescent="0.25">
      <c r="A17" t="s">
        <v>272</v>
      </c>
      <c r="B17" s="1">
        <v>0.35168622599999999</v>
      </c>
      <c r="C17" s="1">
        <v>0.71384532199999995</v>
      </c>
      <c r="D17" s="1">
        <v>0.45723740499999999</v>
      </c>
      <c r="E17" s="1">
        <v>7.9301585999999993E-2</v>
      </c>
      <c r="F17" s="1">
        <v>0.795908583</v>
      </c>
      <c r="G17" s="1">
        <v>0.33335478200000002</v>
      </c>
      <c r="H17" s="1">
        <v>0.70100713299999995</v>
      </c>
      <c r="I17" s="1">
        <v>5.2741649999999999E-3</v>
      </c>
      <c r="J17" s="1">
        <v>7.9061670000000004E-3</v>
      </c>
      <c r="K17" s="1">
        <v>3.0806874000000001E-2</v>
      </c>
      <c r="L17" s="1">
        <v>7.6198419999999999E-3</v>
      </c>
      <c r="M17" s="1">
        <v>1.1945776E-2</v>
      </c>
      <c r="N17" s="1">
        <v>0.917695021</v>
      </c>
      <c r="O17" s="1">
        <v>0.15729064400000001</v>
      </c>
      <c r="P17" s="1">
        <v>0.36917627600000003</v>
      </c>
      <c r="Q17" s="1">
        <v>0.47089645299999999</v>
      </c>
      <c r="R17" s="1">
        <v>0.95652898600000003</v>
      </c>
    </row>
    <row r="18" spans="1:18" x14ac:dyDescent="0.25">
      <c r="A18" t="s">
        <v>271</v>
      </c>
      <c r="B18" s="1">
        <v>8.2818925000000002E-2</v>
      </c>
      <c r="C18" s="1">
        <v>0.540087926</v>
      </c>
      <c r="D18" s="1">
        <v>0.89932661999999997</v>
      </c>
      <c r="E18" s="1">
        <v>0.28226269900000001</v>
      </c>
      <c r="F18" s="1">
        <v>0.92133891099999998</v>
      </c>
      <c r="G18" s="1">
        <v>0.93710230800000005</v>
      </c>
      <c r="H18" s="1">
        <v>0.53444201099999999</v>
      </c>
      <c r="I18" s="1">
        <v>0.436581624</v>
      </c>
      <c r="J18" s="1">
        <v>0.64575591399999999</v>
      </c>
      <c r="K18" s="1">
        <v>3.5462173999999999E-2</v>
      </c>
      <c r="L18" s="1">
        <v>0.292542621</v>
      </c>
      <c r="M18" s="1">
        <v>3.3765309999999999E-3</v>
      </c>
      <c r="N18" s="1">
        <v>0.708814371</v>
      </c>
      <c r="O18" s="1">
        <v>1.01E-5</v>
      </c>
      <c r="P18" s="1">
        <v>0.84312390100000001</v>
      </c>
      <c r="Q18" s="1">
        <v>0.23749593399999999</v>
      </c>
      <c r="R18" s="1">
        <v>5.7199999999999999E-7</v>
      </c>
    </row>
    <row r="19" spans="1:18" x14ac:dyDescent="0.25">
      <c r="A19" t="s">
        <v>270</v>
      </c>
      <c r="B19" s="1">
        <v>0.20577247400000001</v>
      </c>
      <c r="C19" s="1">
        <v>0.628093915</v>
      </c>
      <c r="D19" s="1">
        <v>3.8562404000000002E-2</v>
      </c>
      <c r="E19" s="1">
        <v>1.7096730000000001E-3</v>
      </c>
      <c r="F19" s="1">
        <v>0.82611203700000002</v>
      </c>
      <c r="G19" s="1">
        <v>0.673608659</v>
      </c>
      <c r="H19" s="1">
        <v>0.71803602600000005</v>
      </c>
      <c r="I19" s="1">
        <v>0.679040372</v>
      </c>
      <c r="J19" s="1">
        <v>0.62958427299999997</v>
      </c>
      <c r="K19" s="1">
        <v>1.3499999999999999E-18</v>
      </c>
      <c r="L19" s="1">
        <v>4.7214427000000003E-2</v>
      </c>
      <c r="M19" s="1">
        <v>1.2537379E-2</v>
      </c>
      <c r="N19" s="1">
        <v>0.83257979999999998</v>
      </c>
      <c r="O19" s="1">
        <v>5.4666619999999997E-3</v>
      </c>
      <c r="P19" s="1">
        <v>0.34009937200000001</v>
      </c>
      <c r="Q19" s="1">
        <v>0.646339361</v>
      </c>
      <c r="R19" s="1">
        <v>0.49015069100000003</v>
      </c>
    </row>
    <row r="20" spans="1:18" x14ac:dyDescent="0.25">
      <c r="A20" t="s">
        <v>269</v>
      </c>
      <c r="B20" s="1">
        <v>2.4113975999999999E-2</v>
      </c>
      <c r="C20" s="1">
        <v>0.16151368799999999</v>
      </c>
      <c r="D20" s="1">
        <v>0.421123054</v>
      </c>
      <c r="E20" s="1">
        <v>5.6907970000000002E-2</v>
      </c>
      <c r="F20" s="1">
        <v>0.34707404200000003</v>
      </c>
      <c r="G20" s="1">
        <v>0.41002554699999999</v>
      </c>
      <c r="H20" s="1">
        <v>0.102729801</v>
      </c>
      <c r="I20" s="1">
        <v>9.7321199999999999E-4</v>
      </c>
      <c r="J20" s="1">
        <v>5.4803359999999997E-3</v>
      </c>
      <c r="K20" s="1">
        <v>7.3719300000000003E-4</v>
      </c>
      <c r="L20" s="1">
        <v>8.9722779000000003E-2</v>
      </c>
      <c r="M20" s="1">
        <v>4.2758022999999999E-2</v>
      </c>
      <c r="N20" s="1">
        <v>0.87241759500000005</v>
      </c>
      <c r="O20" s="1">
        <v>0.68090233200000005</v>
      </c>
      <c r="P20" s="1">
        <v>0.452436646</v>
      </c>
      <c r="Q20" s="1">
        <v>3.1698960999999998E-2</v>
      </c>
      <c r="R20" s="1">
        <v>1.5299999999999999E-5</v>
      </c>
    </row>
    <row r="21" spans="1:18" x14ac:dyDescent="0.25">
      <c r="A21" t="s">
        <v>268</v>
      </c>
      <c r="B21" s="1">
        <v>0.96764969000000001</v>
      </c>
      <c r="C21" s="1">
        <v>0.57702440499999996</v>
      </c>
      <c r="D21" s="1">
        <v>0.88327354899999999</v>
      </c>
      <c r="E21" s="1">
        <v>7.8312304999999999E-2</v>
      </c>
      <c r="F21" s="1">
        <v>0.45811016399999999</v>
      </c>
      <c r="G21" s="1">
        <v>0.56252432100000005</v>
      </c>
      <c r="H21" s="1">
        <v>0.16717184299999999</v>
      </c>
      <c r="I21" s="1">
        <v>1.954632E-3</v>
      </c>
      <c r="J21" s="1">
        <v>9.4500000000000007E-5</v>
      </c>
      <c r="K21" s="1">
        <v>0.92203857700000003</v>
      </c>
      <c r="L21" s="1">
        <v>1.3376826E-2</v>
      </c>
      <c r="M21" s="1">
        <v>0.17831254799999999</v>
      </c>
      <c r="N21" s="1">
        <v>0.22984447</v>
      </c>
      <c r="O21" s="1">
        <v>0.59190986099999998</v>
      </c>
      <c r="P21" s="1">
        <v>0.8306462</v>
      </c>
      <c r="Q21" s="1">
        <v>0.206298603</v>
      </c>
      <c r="R21" s="1">
        <v>0.15864114600000001</v>
      </c>
    </row>
    <row r="22" spans="1:18" x14ac:dyDescent="0.25">
      <c r="A22" t="s">
        <v>267</v>
      </c>
      <c r="B22" s="1">
        <v>1.4399267E-2</v>
      </c>
      <c r="C22" s="1">
        <v>0.201882336</v>
      </c>
      <c r="D22" s="1">
        <v>0.14525215399999999</v>
      </c>
      <c r="E22" s="1">
        <v>0.60236382600000005</v>
      </c>
      <c r="F22" s="1">
        <v>0.94453842099999996</v>
      </c>
      <c r="G22" s="1">
        <v>0.39918154300000003</v>
      </c>
      <c r="H22" s="1">
        <v>0.64307123099999997</v>
      </c>
      <c r="I22" s="1">
        <v>1.8698799999999999E-4</v>
      </c>
      <c r="J22" s="1">
        <v>8.5914979999999995E-3</v>
      </c>
      <c r="K22" s="1">
        <v>2.87E-5</v>
      </c>
      <c r="L22" s="1">
        <v>2.6712616000000002E-2</v>
      </c>
      <c r="M22" s="1">
        <v>7.0309528999999996E-2</v>
      </c>
      <c r="N22" s="1">
        <v>0.175573541</v>
      </c>
      <c r="O22" s="1">
        <v>0.42601301499999999</v>
      </c>
      <c r="P22" s="1">
        <v>0.94862752400000006</v>
      </c>
      <c r="Q22" s="1">
        <v>3.7100000000000001E-5</v>
      </c>
      <c r="R22" s="1">
        <v>0.27596748300000001</v>
      </c>
    </row>
    <row r="23" spans="1:18" x14ac:dyDescent="0.25">
      <c r="A23" t="s">
        <v>266</v>
      </c>
      <c r="B23" s="1">
        <v>0.51402698700000005</v>
      </c>
      <c r="C23" s="1">
        <v>0.272540118</v>
      </c>
      <c r="D23" s="1">
        <v>0.25457845400000001</v>
      </c>
      <c r="E23" s="1">
        <v>0.114594206</v>
      </c>
      <c r="F23" s="1">
        <v>6.1961329000000002E-2</v>
      </c>
      <c r="G23" s="1">
        <v>0.77244815099999997</v>
      </c>
      <c r="H23" s="1">
        <v>0.687164883</v>
      </c>
      <c r="I23" s="1">
        <v>0.17934687399999999</v>
      </c>
      <c r="J23" s="1">
        <v>2.0910640000000001E-3</v>
      </c>
      <c r="K23" s="1">
        <v>0.80913300899999996</v>
      </c>
      <c r="L23" s="1">
        <v>0.99283063100000002</v>
      </c>
      <c r="M23" s="1">
        <v>0.72216639999999999</v>
      </c>
      <c r="N23" s="1">
        <v>0.66403627600000004</v>
      </c>
      <c r="O23" s="1">
        <v>0.33520525000000001</v>
      </c>
      <c r="P23" s="1">
        <v>0.246541596</v>
      </c>
      <c r="Q23" s="1">
        <v>5.7553807999999998E-2</v>
      </c>
      <c r="R23" s="1">
        <v>0.57320769699999996</v>
      </c>
    </row>
    <row r="24" spans="1:18" x14ac:dyDescent="0.25">
      <c r="A24" t="s">
        <v>265</v>
      </c>
      <c r="B24" s="1">
        <v>0.51503276799999997</v>
      </c>
      <c r="C24" s="1">
        <v>0.280547934</v>
      </c>
      <c r="D24" s="1">
        <v>0.58306144999999998</v>
      </c>
      <c r="E24" s="1">
        <v>0.88029403799999995</v>
      </c>
      <c r="F24" s="1">
        <v>0.56587218100000003</v>
      </c>
      <c r="G24" s="1">
        <v>0.34051364099999998</v>
      </c>
      <c r="H24" s="1">
        <v>8.2085733999999994E-2</v>
      </c>
      <c r="I24" s="1">
        <v>0.16962150200000001</v>
      </c>
      <c r="J24" s="1">
        <v>9.0383599999999998E-4</v>
      </c>
      <c r="K24" s="1">
        <v>4.4983514000000002E-2</v>
      </c>
      <c r="L24" s="1">
        <v>1.6302499999999999E-4</v>
      </c>
      <c r="M24" s="1">
        <v>0.33803633399999999</v>
      </c>
      <c r="N24" s="1">
        <v>2.1856369999999998E-3</v>
      </c>
      <c r="O24" s="1">
        <v>0.27775792500000002</v>
      </c>
      <c r="P24" s="1">
        <v>0.95322256999999999</v>
      </c>
      <c r="Q24" s="1">
        <v>0.65152543399999996</v>
      </c>
      <c r="R24" s="1">
        <v>0.14650898700000001</v>
      </c>
    </row>
    <row r="25" spans="1:18" x14ac:dyDescent="0.25">
      <c r="A25" t="s">
        <v>264</v>
      </c>
      <c r="B25" s="1">
        <v>0.68369762899999997</v>
      </c>
      <c r="C25" s="1">
        <v>0.84053791200000005</v>
      </c>
      <c r="D25" s="1">
        <v>0.78097109499999995</v>
      </c>
      <c r="E25" s="1">
        <v>0.61017353600000002</v>
      </c>
      <c r="F25" s="1">
        <v>0.64776130200000004</v>
      </c>
      <c r="G25" s="1">
        <v>0.77181834000000005</v>
      </c>
      <c r="H25" s="1">
        <v>0.34002413799999998</v>
      </c>
      <c r="I25" s="1">
        <v>1.526929E-3</v>
      </c>
      <c r="J25" s="1">
        <v>1.0749709E-2</v>
      </c>
      <c r="K25" s="1">
        <v>0.212260746</v>
      </c>
      <c r="L25" s="1">
        <v>2.1064886000000001E-2</v>
      </c>
      <c r="M25" s="1">
        <v>0.15232325399999999</v>
      </c>
      <c r="N25" s="1">
        <v>0.204053542</v>
      </c>
      <c r="O25" s="1">
        <v>0.40833732</v>
      </c>
      <c r="P25" s="1">
        <v>0.30869742900000002</v>
      </c>
      <c r="Q25" s="1">
        <v>0.38193180599999998</v>
      </c>
      <c r="R25" s="1">
        <v>5.2769081000000002E-2</v>
      </c>
    </row>
    <row r="26" spans="1:18" x14ac:dyDescent="0.25">
      <c r="A26" t="s">
        <v>263</v>
      </c>
      <c r="B26" s="1">
        <v>0.22756971600000001</v>
      </c>
      <c r="C26" s="1">
        <v>0.99770709499999999</v>
      </c>
      <c r="D26" s="1">
        <v>0.66087073399999996</v>
      </c>
      <c r="E26" s="1">
        <v>0.19456026000000001</v>
      </c>
      <c r="F26" s="1">
        <v>0.12695052200000001</v>
      </c>
      <c r="G26" s="1">
        <v>0.29034995899999999</v>
      </c>
      <c r="H26" s="1">
        <v>0.35431219200000003</v>
      </c>
      <c r="I26" s="1">
        <v>3.2215081999999999E-2</v>
      </c>
      <c r="J26" s="1">
        <v>0.19276041699999999</v>
      </c>
      <c r="K26" s="1">
        <v>0.53999923800000005</v>
      </c>
      <c r="L26" s="1">
        <v>0.56913939899999999</v>
      </c>
      <c r="M26" s="1">
        <v>0.61391633300000004</v>
      </c>
      <c r="N26" s="1">
        <v>0.84463405199999997</v>
      </c>
      <c r="O26" s="1">
        <v>0.70233453700000004</v>
      </c>
      <c r="P26" s="1">
        <v>0.90662596600000001</v>
      </c>
      <c r="Q26" s="1">
        <v>1.5258651999999999E-2</v>
      </c>
      <c r="R26" s="1">
        <v>0.185980903</v>
      </c>
    </row>
    <row r="27" spans="1:18" x14ac:dyDescent="0.25">
      <c r="A27" t="s">
        <v>262</v>
      </c>
      <c r="B27" s="1">
        <v>1.01E-7</v>
      </c>
      <c r="C27" s="1">
        <v>2.5259358999999999E-2</v>
      </c>
      <c r="D27" s="1">
        <v>0.85399185399999999</v>
      </c>
      <c r="E27" s="1">
        <v>4.7600000000000002E-6</v>
      </c>
      <c r="F27" s="1">
        <v>0.22379422500000001</v>
      </c>
      <c r="G27" s="1">
        <v>7.2416545999999998E-2</v>
      </c>
      <c r="H27" s="1">
        <v>0.13052413600000001</v>
      </c>
      <c r="I27" s="1">
        <v>0.99303907199999997</v>
      </c>
      <c r="J27" s="1">
        <v>0.46299988600000003</v>
      </c>
      <c r="K27" s="1">
        <v>3.4E-8</v>
      </c>
      <c r="L27" s="1">
        <v>4.0390648000000001E-2</v>
      </c>
      <c r="M27" s="1">
        <v>0.24827259900000001</v>
      </c>
      <c r="N27" s="1">
        <v>1.66417E-4</v>
      </c>
      <c r="O27" s="1">
        <v>0.37413701300000002</v>
      </c>
      <c r="P27" s="1">
        <v>0.35211436800000001</v>
      </c>
      <c r="Q27" s="1">
        <v>1.3877634E-2</v>
      </c>
      <c r="R27" s="1">
        <v>0.130253433</v>
      </c>
    </row>
    <row r="28" spans="1:18" x14ac:dyDescent="0.25">
      <c r="A28" t="s">
        <v>261</v>
      </c>
      <c r="B28" s="1">
        <v>2.5500000000000002E-13</v>
      </c>
      <c r="C28" s="1">
        <v>6.6999999999999998E-40</v>
      </c>
      <c r="D28" s="1">
        <v>0.681459645</v>
      </c>
      <c r="E28" s="1">
        <v>0</v>
      </c>
      <c r="F28" s="1">
        <v>5.7500000000000002E-5</v>
      </c>
      <c r="G28" s="1">
        <v>4.8594399999999998E-4</v>
      </c>
      <c r="H28" s="1">
        <v>1.1500000000000001E-23</v>
      </c>
      <c r="I28" s="1">
        <v>7.8802620000000007E-3</v>
      </c>
      <c r="J28" s="1">
        <v>0.506919024</v>
      </c>
      <c r="K28" s="1">
        <v>2.4400000000000001E-50</v>
      </c>
      <c r="L28" s="1">
        <v>5.7948349999999999E-3</v>
      </c>
      <c r="M28" s="1">
        <v>8.0370047999999999E-2</v>
      </c>
      <c r="N28" s="1">
        <v>4.3634099999999997E-4</v>
      </c>
      <c r="O28" s="1">
        <v>0.50730409600000004</v>
      </c>
      <c r="P28" s="1">
        <v>1.6799999999999998E-5</v>
      </c>
      <c r="Q28" s="1">
        <v>1.83525E-4</v>
      </c>
      <c r="R28" s="1">
        <v>7.7599999999999995E-19</v>
      </c>
    </row>
    <row r="29" spans="1:18" x14ac:dyDescent="0.25">
      <c r="A29" t="s">
        <v>260</v>
      </c>
      <c r="B29" s="1">
        <v>0.86274423600000005</v>
      </c>
      <c r="C29" s="1">
        <v>3.8529182000000002E-2</v>
      </c>
      <c r="D29" s="1">
        <v>0.178150373</v>
      </c>
      <c r="E29" s="1">
        <v>0.59231007199999997</v>
      </c>
      <c r="F29" s="1">
        <v>0.186251315</v>
      </c>
      <c r="G29" s="1">
        <v>0.192967</v>
      </c>
      <c r="H29" s="1">
        <v>8.0967703000000002E-2</v>
      </c>
      <c r="I29" s="1">
        <v>0.34702892000000002</v>
      </c>
      <c r="J29" s="1">
        <v>0.238088523</v>
      </c>
      <c r="K29" s="1">
        <v>0.65975288399999998</v>
      </c>
      <c r="L29" s="1">
        <v>3.0212609000000001E-2</v>
      </c>
      <c r="M29" s="1">
        <v>0.140821107</v>
      </c>
      <c r="N29" s="1">
        <v>0.28119187499999998</v>
      </c>
      <c r="O29" s="1">
        <v>0.17154488500000001</v>
      </c>
      <c r="P29" s="1">
        <v>0.33027340999999999</v>
      </c>
      <c r="Q29" s="1">
        <v>0.75985715799999998</v>
      </c>
      <c r="R29" s="1">
        <v>0.70428863200000003</v>
      </c>
    </row>
    <row r="30" spans="1:18" x14ac:dyDescent="0.25">
      <c r="A30" t="s">
        <v>259</v>
      </c>
      <c r="B30" s="1">
        <v>0.688298207</v>
      </c>
      <c r="C30" s="1">
        <v>0.64021503800000001</v>
      </c>
      <c r="D30" s="1">
        <v>9.3267573000000006E-2</v>
      </c>
      <c r="E30" s="1">
        <v>0.48921749799999997</v>
      </c>
      <c r="F30" s="1">
        <v>0.53616023199999996</v>
      </c>
      <c r="G30" s="1">
        <v>0.90589799299999996</v>
      </c>
      <c r="H30" s="1">
        <v>0.78187258999999998</v>
      </c>
      <c r="I30" s="1">
        <v>0.62460559400000004</v>
      </c>
      <c r="J30" s="1">
        <v>0.307257004</v>
      </c>
      <c r="K30" s="1">
        <v>0.38229342500000002</v>
      </c>
      <c r="L30" s="1">
        <v>1.7341077E-2</v>
      </c>
      <c r="M30" s="1">
        <v>0.52549204299999996</v>
      </c>
      <c r="N30" s="1">
        <v>0.71950302499999996</v>
      </c>
      <c r="O30" s="1">
        <v>0.478813296</v>
      </c>
      <c r="P30" s="1">
        <v>0.59351588499999997</v>
      </c>
      <c r="Q30" s="1">
        <v>0.22927620400000001</v>
      </c>
      <c r="R30" s="1">
        <v>0.88916096499999997</v>
      </c>
    </row>
    <row r="31" spans="1:18" x14ac:dyDescent="0.25">
      <c r="A31" t="s">
        <v>258</v>
      </c>
      <c r="B31" s="1">
        <v>0.84834587900000002</v>
      </c>
      <c r="C31" s="1">
        <v>0.52153049500000004</v>
      </c>
      <c r="D31" s="1">
        <v>0.40561539499999999</v>
      </c>
      <c r="E31" s="1">
        <v>0.702606866</v>
      </c>
      <c r="F31" s="1">
        <v>0.96177131400000004</v>
      </c>
      <c r="G31" s="1">
        <v>6.2413799999999999E-4</v>
      </c>
      <c r="H31" s="1">
        <v>0.99233807900000004</v>
      </c>
      <c r="I31" s="1">
        <v>0.303444098</v>
      </c>
      <c r="J31" s="1">
        <v>7.7733936000000003E-2</v>
      </c>
      <c r="K31" s="1">
        <v>0.86318597900000005</v>
      </c>
      <c r="L31" s="1">
        <v>0.25714140699999999</v>
      </c>
      <c r="M31" s="1">
        <v>0.31308420100000001</v>
      </c>
      <c r="N31" s="1">
        <v>7.4777632999999996E-2</v>
      </c>
      <c r="O31" s="1">
        <v>0.99630790700000005</v>
      </c>
      <c r="P31" s="1">
        <v>0.75105425400000003</v>
      </c>
      <c r="Q31" s="1">
        <v>0.34443929499999998</v>
      </c>
      <c r="R31" s="1">
        <v>0.95478813100000004</v>
      </c>
    </row>
    <row r="32" spans="1:18" x14ac:dyDescent="0.25">
      <c r="A32" t="s">
        <v>257</v>
      </c>
      <c r="B32" s="1">
        <v>0.81994877099999997</v>
      </c>
      <c r="C32" s="1">
        <v>9.0349621000000005E-2</v>
      </c>
      <c r="D32" s="1">
        <v>0.927068051</v>
      </c>
      <c r="E32" s="1">
        <v>0.24524188199999999</v>
      </c>
      <c r="F32" s="1">
        <v>0.59990191900000001</v>
      </c>
      <c r="G32" s="1">
        <v>0.47725071600000002</v>
      </c>
      <c r="H32" s="1">
        <v>0.78597048800000002</v>
      </c>
      <c r="I32" s="1">
        <v>1.8629491000000001E-2</v>
      </c>
      <c r="J32" s="1">
        <v>0.60974865199999995</v>
      </c>
      <c r="K32" s="1">
        <v>1.13727E-4</v>
      </c>
      <c r="L32" s="1">
        <v>0.23096704900000001</v>
      </c>
      <c r="M32" s="1">
        <v>0.23061828300000001</v>
      </c>
      <c r="N32" s="1">
        <v>0.51884119900000003</v>
      </c>
      <c r="O32" s="1">
        <v>0.18886850699999999</v>
      </c>
      <c r="P32" s="1">
        <v>0.31681162499999999</v>
      </c>
      <c r="Q32" s="1">
        <v>8.0691310000000002E-3</v>
      </c>
      <c r="R32" s="1">
        <v>1.5165418999999999E-2</v>
      </c>
    </row>
    <row r="33" spans="1:18" x14ac:dyDescent="0.25">
      <c r="A33" t="s">
        <v>256</v>
      </c>
      <c r="B33" s="1">
        <v>0.75002804499999998</v>
      </c>
      <c r="C33" s="1">
        <v>0.93431640500000002</v>
      </c>
      <c r="D33" s="1">
        <v>0.42169717400000001</v>
      </c>
      <c r="E33" s="1">
        <v>0.560726956</v>
      </c>
      <c r="F33" s="1">
        <v>0.75470129500000005</v>
      </c>
      <c r="G33" s="1">
        <v>0.36229044100000002</v>
      </c>
      <c r="H33" s="1">
        <v>0.31383849699999999</v>
      </c>
      <c r="I33" s="1">
        <v>6.8526738000000004E-2</v>
      </c>
      <c r="J33" s="1">
        <v>0.61637705099999995</v>
      </c>
      <c r="K33" s="1">
        <v>1.3085639E-2</v>
      </c>
      <c r="L33" s="1">
        <v>5.4836293000000001E-2</v>
      </c>
      <c r="M33" s="1">
        <v>0.84750502100000003</v>
      </c>
      <c r="N33" s="1">
        <v>0.35069238200000002</v>
      </c>
      <c r="O33" s="1">
        <v>0.42448746999999998</v>
      </c>
      <c r="P33" s="1">
        <v>0.177723672</v>
      </c>
      <c r="Q33" s="1">
        <v>0.34295584299999998</v>
      </c>
      <c r="R33" s="1">
        <v>0.35384537700000002</v>
      </c>
    </row>
    <row r="34" spans="1:18" x14ac:dyDescent="0.25">
      <c r="A34" t="s">
        <v>255</v>
      </c>
      <c r="B34" s="1">
        <v>5.8287985E-2</v>
      </c>
      <c r="C34" s="1">
        <v>0.82360714099999999</v>
      </c>
      <c r="D34" s="1">
        <v>1.2409867999999999E-2</v>
      </c>
      <c r="E34" s="1">
        <v>0.181408667</v>
      </c>
      <c r="F34" s="1">
        <v>0.90157957499999997</v>
      </c>
      <c r="G34" s="1">
        <v>0.49325090100000002</v>
      </c>
      <c r="H34" s="1">
        <v>1.1469521999999999E-2</v>
      </c>
      <c r="I34" s="1">
        <v>0.43112731399999998</v>
      </c>
      <c r="J34" s="1">
        <v>0.53037069299999995</v>
      </c>
      <c r="K34" s="1">
        <v>0.78127706699999999</v>
      </c>
      <c r="L34" s="1">
        <v>1.0110360000000001E-3</v>
      </c>
      <c r="M34" s="1">
        <v>0.91230233000000005</v>
      </c>
      <c r="N34" s="1">
        <v>0.206536526</v>
      </c>
      <c r="O34" s="1">
        <v>0.19844154899999999</v>
      </c>
      <c r="P34" s="1">
        <v>0.74197231799999996</v>
      </c>
      <c r="Q34" s="1">
        <v>0.84639725399999999</v>
      </c>
      <c r="R34" s="1">
        <v>0.176594844</v>
      </c>
    </row>
    <row r="35" spans="1:18" x14ac:dyDescent="0.25">
      <c r="A35" t="s">
        <v>254</v>
      </c>
      <c r="B35" s="1">
        <v>2.1185711999999999E-2</v>
      </c>
      <c r="C35" s="1">
        <v>0.77939555699999996</v>
      </c>
      <c r="D35" s="1">
        <v>5.3593480999999998E-2</v>
      </c>
      <c r="E35" s="1">
        <v>0.105500872</v>
      </c>
      <c r="F35" s="1">
        <v>0.77565834700000003</v>
      </c>
      <c r="G35" s="1">
        <v>3.3686331E-2</v>
      </c>
      <c r="H35" s="1">
        <v>0.67779487800000005</v>
      </c>
      <c r="I35" s="1">
        <v>0.53983788099999996</v>
      </c>
      <c r="J35" s="1">
        <v>0.129174919</v>
      </c>
      <c r="K35" s="1">
        <v>2.7599999999999998E-10</v>
      </c>
      <c r="L35" s="1">
        <v>1.67472E-4</v>
      </c>
      <c r="M35" s="1">
        <v>0.59342635099999996</v>
      </c>
      <c r="N35" s="1">
        <v>0.87105777699999998</v>
      </c>
      <c r="O35" s="1">
        <v>3.8006419999999999E-3</v>
      </c>
      <c r="P35" s="1">
        <v>0.89062619099999996</v>
      </c>
      <c r="Q35" s="1">
        <v>1.2533380000000001E-3</v>
      </c>
      <c r="R35" s="1">
        <v>0.82895781000000002</v>
      </c>
    </row>
    <row r="36" spans="1:18" x14ac:dyDescent="0.25">
      <c r="A36" t="s">
        <v>253</v>
      </c>
      <c r="B36" s="1">
        <v>0.285260876</v>
      </c>
      <c r="C36" s="1">
        <v>0.64092010899999996</v>
      </c>
      <c r="D36" s="1">
        <v>0.21615902300000001</v>
      </c>
      <c r="E36" s="1">
        <v>0.90288752800000005</v>
      </c>
      <c r="F36" s="1">
        <v>3.7398681000000003E-2</v>
      </c>
      <c r="G36" s="1">
        <v>0.81596734599999998</v>
      </c>
      <c r="H36" s="1">
        <v>0.78752766799999996</v>
      </c>
      <c r="I36" s="1">
        <v>8.2317959999999996E-3</v>
      </c>
      <c r="J36" s="1">
        <v>0.249322724</v>
      </c>
      <c r="K36" s="1">
        <v>9.7100000000000002E-5</v>
      </c>
      <c r="L36" s="1">
        <v>0.65103268800000003</v>
      </c>
      <c r="M36" s="1">
        <v>2.5399999999999998E-6</v>
      </c>
      <c r="N36" s="1">
        <v>0.95313401799999997</v>
      </c>
      <c r="O36" s="1">
        <v>2.3499999999999999E-6</v>
      </c>
      <c r="P36" s="1">
        <v>0.31787578900000002</v>
      </c>
      <c r="Q36" s="1">
        <v>1.343136E-3</v>
      </c>
      <c r="R36" s="1">
        <v>0.50164419000000005</v>
      </c>
    </row>
    <row r="37" spans="1:18" x14ac:dyDescent="0.25">
      <c r="A37" t="s">
        <v>252</v>
      </c>
      <c r="B37" s="1">
        <v>0.24734514399999999</v>
      </c>
      <c r="C37" s="1">
        <v>3.2205490000000003E-2</v>
      </c>
      <c r="D37" s="1">
        <v>0.58755550499999998</v>
      </c>
      <c r="E37" s="1">
        <v>9.2615611E-2</v>
      </c>
      <c r="F37" s="1">
        <v>0.47477871700000002</v>
      </c>
      <c r="G37" s="1">
        <v>0.63708673900000001</v>
      </c>
      <c r="H37" s="1">
        <v>0.13487886599999999</v>
      </c>
      <c r="I37" s="1">
        <v>5.7199630000000001E-2</v>
      </c>
      <c r="J37" s="1">
        <v>0.61823667699999996</v>
      </c>
      <c r="K37" s="1">
        <v>0.228135316</v>
      </c>
      <c r="L37" s="1">
        <v>8.7499999999999999E-5</v>
      </c>
      <c r="M37" s="1">
        <v>1.5099999999999999E-5</v>
      </c>
      <c r="N37" s="1">
        <v>0.48160478899999998</v>
      </c>
      <c r="O37" s="1">
        <v>3.5278799999999998E-4</v>
      </c>
      <c r="P37" s="1">
        <v>0.13467267799999999</v>
      </c>
      <c r="Q37" s="1">
        <v>0.50841464300000005</v>
      </c>
      <c r="R37" s="1">
        <v>1.4140688E-2</v>
      </c>
    </row>
    <row r="38" spans="1:18" x14ac:dyDescent="0.25">
      <c r="A38" t="s">
        <v>251</v>
      </c>
      <c r="B38" s="1">
        <v>9.0675354E-2</v>
      </c>
      <c r="C38" s="1">
        <v>4.9657200000000003E-4</v>
      </c>
      <c r="D38" s="1">
        <v>1.5861528999999999E-2</v>
      </c>
      <c r="E38" s="1">
        <v>9.8341300000000004E-4</v>
      </c>
      <c r="F38" s="1">
        <v>0.25282387499999998</v>
      </c>
      <c r="G38" s="1">
        <v>0.58473318600000002</v>
      </c>
      <c r="H38" s="1">
        <v>3.8993699999999998E-4</v>
      </c>
      <c r="I38" s="1">
        <v>1.29698E-4</v>
      </c>
      <c r="J38" s="1">
        <v>0.46657881699999998</v>
      </c>
      <c r="K38" s="1">
        <v>3.2748819999999998E-3</v>
      </c>
      <c r="L38" s="1">
        <v>2.1800000000000001E-5</v>
      </c>
      <c r="M38" s="1">
        <v>1.8199999999999999E-5</v>
      </c>
      <c r="N38" s="1">
        <v>0.35118847600000003</v>
      </c>
      <c r="O38" s="1">
        <v>1.8547769999999999E-3</v>
      </c>
      <c r="P38" s="1">
        <v>0.68712859000000004</v>
      </c>
      <c r="Q38" s="1">
        <v>2.7623099999999999E-4</v>
      </c>
      <c r="R38" s="1">
        <v>2.0961745E-2</v>
      </c>
    </row>
    <row r="39" spans="1:18" x14ac:dyDescent="0.25">
      <c r="A39" t="s">
        <v>250</v>
      </c>
      <c r="B39" s="1">
        <v>5.2498017000000001E-2</v>
      </c>
      <c r="C39" s="1">
        <v>0.84573574399999996</v>
      </c>
      <c r="D39" s="1">
        <v>7.2941503000000005E-2</v>
      </c>
      <c r="E39" s="1">
        <v>1.4098120000000001E-3</v>
      </c>
      <c r="F39" s="1">
        <v>2.0750612000000002E-2</v>
      </c>
      <c r="G39" s="1">
        <v>0.61099393000000002</v>
      </c>
      <c r="H39" s="1">
        <v>5.8244259999999997E-3</v>
      </c>
      <c r="I39" s="1">
        <v>2.0255097999999999E-2</v>
      </c>
      <c r="J39" s="1">
        <v>0.24872939399999999</v>
      </c>
      <c r="K39" s="1">
        <v>0.41511469899999998</v>
      </c>
      <c r="L39" s="1">
        <v>5.6716073999999998E-2</v>
      </c>
      <c r="M39" s="1">
        <v>3.6399999999999997E-5</v>
      </c>
      <c r="N39" s="1">
        <v>0.31192218599999999</v>
      </c>
      <c r="O39" s="1">
        <v>2.604997E-3</v>
      </c>
      <c r="P39" s="1">
        <v>0.99858141499999997</v>
      </c>
      <c r="Q39" s="1">
        <v>3.2112870000000002E-3</v>
      </c>
      <c r="R39" s="1">
        <v>0.51143070999999996</v>
      </c>
    </row>
    <row r="40" spans="1:18" x14ac:dyDescent="0.25">
      <c r="A40" t="s">
        <v>249</v>
      </c>
      <c r="B40" s="1">
        <v>5.0804820000000001E-2</v>
      </c>
      <c r="C40" s="1">
        <v>1.57E-6</v>
      </c>
      <c r="D40" s="1">
        <v>8.3450828000000005E-2</v>
      </c>
      <c r="E40" s="1">
        <v>4.0299999999999997E-5</v>
      </c>
      <c r="F40" s="1">
        <v>3.5800630000000001E-3</v>
      </c>
      <c r="G40" s="1">
        <v>0.68460524599999995</v>
      </c>
      <c r="H40" s="1">
        <v>2.5000000000000001E-5</v>
      </c>
      <c r="I40" s="1">
        <v>3.5099999999999999E-5</v>
      </c>
      <c r="J40" s="1">
        <v>0.82157987600000004</v>
      </c>
      <c r="K40" s="1">
        <v>4.54E-32</v>
      </c>
      <c r="L40" s="1">
        <v>2.0512310000000001E-3</v>
      </c>
      <c r="M40" s="1">
        <v>1.6300000000000001E-6</v>
      </c>
      <c r="N40" s="1">
        <v>2.9437499999999999E-4</v>
      </c>
      <c r="O40" s="1">
        <v>1.525526E-2</v>
      </c>
      <c r="P40" s="1">
        <v>1.0993134E-2</v>
      </c>
      <c r="Q40" s="1">
        <v>6.4699999999999999E-6</v>
      </c>
      <c r="R40" s="1">
        <v>9.1300000000000004E-8</v>
      </c>
    </row>
    <row r="41" spans="1:18" x14ac:dyDescent="0.25">
      <c r="A41" t="s">
        <v>248</v>
      </c>
      <c r="B41" s="1">
        <v>2.3864796000000001E-2</v>
      </c>
      <c r="C41" s="1">
        <v>0.191377613</v>
      </c>
      <c r="D41" s="1">
        <v>0.75416177100000004</v>
      </c>
      <c r="E41" s="1">
        <v>0.33262281700000002</v>
      </c>
      <c r="F41" s="1">
        <v>0.50159335400000005</v>
      </c>
      <c r="G41" s="1">
        <v>0.15089229000000001</v>
      </c>
      <c r="H41" s="1">
        <v>0.142267481</v>
      </c>
      <c r="I41" s="1">
        <v>0.44568205700000002</v>
      </c>
      <c r="J41" s="1">
        <v>0.74188298600000002</v>
      </c>
      <c r="K41" s="1">
        <v>0.25978172999999999</v>
      </c>
      <c r="L41" s="1">
        <v>0.19219481199999999</v>
      </c>
      <c r="M41" s="1">
        <v>1.1789463999999999E-2</v>
      </c>
      <c r="N41" s="1">
        <v>7.3337702000000005E-2</v>
      </c>
      <c r="O41" s="1">
        <v>0.67616349399999998</v>
      </c>
      <c r="P41" s="1">
        <v>8.4368352999999993E-2</v>
      </c>
      <c r="Q41" s="1">
        <v>0.641207474</v>
      </c>
      <c r="R41" s="1">
        <v>2.3716759E-2</v>
      </c>
    </row>
    <row r="42" spans="1:18" x14ac:dyDescent="0.25">
      <c r="A42" t="s">
        <v>247</v>
      </c>
      <c r="B42" s="1">
        <v>0.41712752199999997</v>
      </c>
      <c r="C42" s="1">
        <v>0.53199412899999998</v>
      </c>
      <c r="D42" s="1">
        <v>0.63060488199999998</v>
      </c>
      <c r="E42" s="1">
        <v>0.14307846199999999</v>
      </c>
      <c r="F42" s="1">
        <v>0.94533508499999996</v>
      </c>
      <c r="G42" s="1">
        <v>0.96785663</v>
      </c>
      <c r="H42" s="1">
        <v>2.539529E-3</v>
      </c>
      <c r="I42" s="1">
        <v>2.2799999999999999E-5</v>
      </c>
      <c r="J42" s="1">
        <v>8.5144820000000003E-3</v>
      </c>
      <c r="K42" s="1">
        <v>3.2400000000000003E-29</v>
      </c>
      <c r="L42" s="1">
        <v>5.5044258999999998E-2</v>
      </c>
      <c r="M42" s="1">
        <v>6.2499999999999997E-8</v>
      </c>
      <c r="N42" s="1">
        <v>0.41266099099999998</v>
      </c>
      <c r="O42" s="1">
        <v>1.09E-7</v>
      </c>
      <c r="P42" s="1">
        <v>0.233227026</v>
      </c>
      <c r="Q42" s="1">
        <v>2.6077300000000001E-4</v>
      </c>
      <c r="R42" s="1">
        <v>0.45397325500000002</v>
      </c>
    </row>
    <row r="43" spans="1:18" x14ac:dyDescent="0.25">
      <c r="A43" t="s">
        <v>246</v>
      </c>
      <c r="B43" s="1">
        <v>0.52121009200000001</v>
      </c>
      <c r="C43" s="1">
        <v>0.190798679</v>
      </c>
      <c r="D43" s="1">
        <v>0.33645148000000002</v>
      </c>
      <c r="E43" s="1">
        <v>0.308864205</v>
      </c>
      <c r="F43" s="1">
        <v>0.17942554499999999</v>
      </c>
      <c r="G43" s="1">
        <v>0.224389692</v>
      </c>
      <c r="H43" s="1">
        <v>0.114091859</v>
      </c>
      <c r="I43" s="1">
        <v>3.4999999999999997E-5</v>
      </c>
      <c r="J43" s="1">
        <v>0.99034255999999998</v>
      </c>
      <c r="K43" s="1">
        <v>1.8690808999999999E-2</v>
      </c>
      <c r="L43" s="1">
        <v>0.51992722400000002</v>
      </c>
      <c r="M43" s="1">
        <v>8.8400000000000001E-9</v>
      </c>
      <c r="N43" s="1">
        <v>0.30465997299999997</v>
      </c>
      <c r="O43" s="1">
        <v>1.5200000000000001E-7</v>
      </c>
      <c r="P43" s="1">
        <v>0.46132641299999999</v>
      </c>
      <c r="Q43" s="1">
        <v>3.7425599999999998E-3</v>
      </c>
      <c r="R43" s="1">
        <v>6.1739903999999998E-2</v>
      </c>
    </row>
    <row r="44" spans="1:18" x14ac:dyDescent="0.25">
      <c r="A44" t="s">
        <v>245</v>
      </c>
      <c r="B44" s="1">
        <v>0.20227137100000001</v>
      </c>
      <c r="C44" s="1">
        <v>0.85515108699999998</v>
      </c>
      <c r="D44" s="1">
        <v>0.30085098599999999</v>
      </c>
      <c r="E44" s="1">
        <v>0.49254052599999998</v>
      </c>
      <c r="F44" s="1">
        <v>0.96611834799999996</v>
      </c>
      <c r="G44" s="1">
        <v>0.94517463800000001</v>
      </c>
      <c r="H44" s="1">
        <v>0.42434105</v>
      </c>
      <c r="I44" s="1">
        <v>8.5166830000000006E-3</v>
      </c>
      <c r="J44" s="1">
        <v>0.95979249099999997</v>
      </c>
      <c r="K44" s="1">
        <v>0.28487757499999999</v>
      </c>
      <c r="L44" s="1">
        <v>5.3738103000000002E-2</v>
      </c>
      <c r="M44" s="1">
        <v>2.9499999999999999E-8</v>
      </c>
      <c r="N44" s="1">
        <v>0.69305766099999999</v>
      </c>
      <c r="O44" s="1">
        <v>1.9757849999999999E-3</v>
      </c>
      <c r="P44" s="1">
        <v>0.79726395400000005</v>
      </c>
      <c r="Q44" s="1">
        <v>0.37003173700000003</v>
      </c>
      <c r="R44" s="1">
        <v>0.77681783400000004</v>
      </c>
    </row>
    <row r="45" spans="1:18" x14ac:dyDescent="0.25">
      <c r="A45" t="s">
        <v>244</v>
      </c>
      <c r="B45" s="1">
        <v>0.62339150399999999</v>
      </c>
      <c r="C45" s="1">
        <v>8.4379356000000003E-2</v>
      </c>
      <c r="D45" s="1">
        <v>0.113946889</v>
      </c>
      <c r="E45" s="1">
        <v>0.45435900699999998</v>
      </c>
      <c r="F45" s="1">
        <v>0.761214214</v>
      </c>
      <c r="G45" s="1">
        <v>0.723613116</v>
      </c>
      <c r="H45" s="1">
        <v>7.6840486999999999E-2</v>
      </c>
      <c r="I45" s="1">
        <v>3.2282729999999998E-3</v>
      </c>
      <c r="J45" s="1">
        <v>1.3723282E-2</v>
      </c>
      <c r="K45" s="1">
        <v>0.83497657999999997</v>
      </c>
      <c r="L45" s="1">
        <v>8.87311E-3</v>
      </c>
      <c r="M45" s="1">
        <v>7.8768335999999994E-2</v>
      </c>
      <c r="N45" s="1">
        <v>0.95340124699999995</v>
      </c>
      <c r="O45" s="1">
        <v>0.15265985600000001</v>
      </c>
      <c r="P45" s="1">
        <v>0.51580098600000002</v>
      </c>
      <c r="Q45" s="1">
        <v>0.48861439200000001</v>
      </c>
      <c r="R45" s="1">
        <v>0.138041474</v>
      </c>
    </row>
    <row r="46" spans="1:18" x14ac:dyDescent="0.25">
      <c r="A46" t="s">
        <v>243</v>
      </c>
      <c r="B46" s="1">
        <v>0.93706555199999997</v>
      </c>
      <c r="C46" s="1">
        <v>0.89420034500000001</v>
      </c>
      <c r="D46" s="1">
        <v>6.8590659999999996E-3</v>
      </c>
      <c r="E46" s="1">
        <v>0.116099937</v>
      </c>
      <c r="F46" s="1">
        <v>9.5179300000000008E-3</v>
      </c>
      <c r="G46" s="1">
        <v>8.2273947E-2</v>
      </c>
      <c r="H46" s="1">
        <v>0.60597711399999998</v>
      </c>
      <c r="I46" s="1">
        <v>2.3834360000000001E-3</v>
      </c>
      <c r="J46" s="1">
        <v>0.13562165700000001</v>
      </c>
      <c r="K46" s="1">
        <v>4.0789326000000001E-2</v>
      </c>
      <c r="L46" s="1">
        <v>1.237591E-2</v>
      </c>
      <c r="M46" s="1">
        <v>1.4500000000000001E-6</v>
      </c>
      <c r="N46" s="1">
        <v>4.9742099999999995E-4</v>
      </c>
      <c r="O46" s="1">
        <v>1.7E-5</v>
      </c>
      <c r="P46" s="1">
        <v>9.9622245999999998E-2</v>
      </c>
      <c r="Q46" s="1">
        <v>1.5699999999999999E-5</v>
      </c>
      <c r="R46" s="1">
        <v>0.47544818300000002</v>
      </c>
    </row>
    <row r="47" spans="1:18" x14ac:dyDescent="0.25">
      <c r="A47" t="s">
        <v>242</v>
      </c>
      <c r="B47" s="1">
        <v>0.69186428799999999</v>
      </c>
      <c r="C47" s="1">
        <v>0.51347417100000003</v>
      </c>
      <c r="D47" s="1">
        <v>5.0339119999999998E-3</v>
      </c>
      <c r="E47" s="1">
        <v>8.3799999999999996E-8</v>
      </c>
      <c r="F47" s="1">
        <v>0.79863125800000001</v>
      </c>
      <c r="G47" s="1">
        <v>0.72774794399999998</v>
      </c>
      <c r="H47" s="1">
        <v>3.6261861999999999E-2</v>
      </c>
      <c r="I47" s="1">
        <v>3.1023980000000001E-3</v>
      </c>
      <c r="J47" s="1">
        <v>1.1835299999999999E-3</v>
      </c>
      <c r="K47" s="1">
        <v>1.0841900000000001E-4</v>
      </c>
      <c r="L47" s="1">
        <v>0.226272591</v>
      </c>
      <c r="M47" s="1">
        <v>2.0389099999999999E-4</v>
      </c>
      <c r="N47" s="1">
        <v>0.114188236</v>
      </c>
      <c r="O47" s="1">
        <v>2.23E-5</v>
      </c>
      <c r="P47" s="1">
        <v>0.65399318399999995</v>
      </c>
      <c r="Q47" s="1">
        <v>1.8229870000000001E-3</v>
      </c>
      <c r="R47" s="1">
        <v>0.49953302500000002</v>
      </c>
    </row>
    <row r="48" spans="1:18" x14ac:dyDescent="0.25">
      <c r="A48" t="s">
        <v>241</v>
      </c>
      <c r="B48" s="1">
        <v>6.0601401999999999E-2</v>
      </c>
      <c r="C48" s="1">
        <v>0.66164994300000002</v>
      </c>
      <c r="D48" s="1">
        <v>0.140100748</v>
      </c>
      <c r="E48" s="1">
        <v>7.2600000000000003E-5</v>
      </c>
      <c r="F48" s="1">
        <v>5.3191950000000002E-2</v>
      </c>
      <c r="G48" s="1">
        <v>2.3440790000000002E-3</v>
      </c>
      <c r="H48" s="1">
        <v>1.8877372E-2</v>
      </c>
      <c r="I48" s="1">
        <v>1.4917140000000001E-3</v>
      </c>
      <c r="J48" s="1">
        <v>0.37319579400000003</v>
      </c>
      <c r="K48" s="1">
        <v>2.6699999999999998E-6</v>
      </c>
      <c r="L48" s="1">
        <v>3.8559800000000002E-4</v>
      </c>
      <c r="M48" s="1">
        <v>1.1600000000000001E-5</v>
      </c>
      <c r="N48" s="1">
        <v>0.21741052399999999</v>
      </c>
      <c r="O48" s="1">
        <v>2.88E-6</v>
      </c>
      <c r="P48" s="1">
        <v>0.67920240799999998</v>
      </c>
      <c r="Q48" s="1">
        <v>1.5099999999999999E-5</v>
      </c>
      <c r="R48" s="1">
        <v>0.990622377</v>
      </c>
    </row>
    <row r="49" spans="1:18" x14ac:dyDescent="0.25">
      <c r="A49" t="s">
        <v>240</v>
      </c>
      <c r="B49" s="1">
        <v>0.185656874</v>
      </c>
      <c r="C49" s="1">
        <v>0.80977860899999998</v>
      </c>
      <c r="D49" s="1">
        <v>1.687582E-2</v>
      </c>
      <c r="E49" s="1">
        <v>0.15804760900000001</v>
      </c>
      <c r="F49" s="1">
        <v>0.79170571300000003</v>
      </c>
      <c r="G49" s="1">
        <v>0.55163492300000005</v>
      </c>
      <c r="H49" s="1">
        <v>0.58461746199999998</v>
      </c>
      <c r="I49" s="1">
        <v>0.19070178900000001</v>
      </c>
      <c r="J49" s="1">
        <v>0.21360474700000001</v>
      </c>
      <c r="K49" s="1">
        <v>4.7357898000000002E-2</v>
      </c>
      <c r="L49" s="1">
        <v>0.55211528399999998</v>
      </c>
      <c r="M49" s="1">
        <v>0.86158203600000005</v>
      </c>
      <c r="N49" s="1">
        <v>0.78912217699999998</v>
      </c>
      <c r="O49" s="1">
        <v>0.60934097399999998</v>
      </c>
      <c r="P49" s="1">
        <v>0.436738768</v>
      </c>
      <c r="Q49" s="1">
        <v>0.54204909499999998</v>
      </c>
      <c r="R49" s="1">
        <v>0.61888126700000001</v>
      </c>
    </row>
    <row r="50" spans="1:18" x14ac:dyDescent="0.25">
      <c r="A50" t="s">
        <v>239</v>
      </c>
      <c r="B50" s="1">
        <v>0.103120171</v>
      </c>
      <c r="C50" s="1">
        <v>0.89187407299999999</v>
      </c>
      <c r="D50" s="1">
        <v>4.5380799999999999E-4</v>
      </c>
      <c r="E50" s="1">
        <v>0.24096024099999999</v>
      </c>
      <c r="F50" s="1">
        <v>0.15406288700000001</v>
      </c>
      <c r="G50" s="1">
        <v>0.114388027</v>
      </c>
      <c r="H50" s="1">
        <v>5.7783347999999998E-2</v>
      </c>
      <c r="I50" s="1">
        <v>2.7199999999999998E-6</v>
      </c>
      <c r="J50" s="1">
        <v>0.31350842699999998</v>
      </c>
      <c r="K50" s="1">
        <v>5.769672E-3</v>
      </c>
      <c r="L50" s="1">
        <v>0.110563073</v>
      </c>
      <c r="M50" s="1">
        <v>4.5300000000000001E-11</v>
      </c>
      <c r="N50" s="1">
        <v>9.8370642999999994E-2</v>
      </c>
      <c r="O50" s="1">
        <v>7.85E-11</v>
      </c>
      <c r="P50" s="1">
        <v>0.97793376099999996</v>
      </c>
      <c r="Q50" s="1">
        <v>2.7471639999999999E-3</v>
      </c>
      <c r="R50" s="1">
        <v>5.2467587000000003E-2</v>
      </c>
    </row>
    <row r="51" spans="1:18" x14ac:dyDescent="0.25">
      <c r="A51" t="s">
        <v>238</v>
      </c>
      <c r="B51" s="1">
        <v>0.94368435699999997</v>
      </c>
      <c r="C51" s="1">
        <v>0.132400921</v>
      </c>
      <c r="D51" s="1">
        <v>0.47821670199999999</v>
      </c>
      <c r="E51" s="1">
        <v>0.453550591</v>
      </c>
      <c r="F51" s="1">
        <v>0.86103208799999997</v>
      </c>
      <c r="G51" s="1">
        <v>9.0758808999999996E-2</v>
      </c>
      <c r="H51" s="1">
        <v>0.65505165399999998</v>
      </c>
      <c r="I51" s="1">
        <v>6.4400000000000002E-6</v>
      </c>
      <c r="J51" s="1">
        <v>0.277124808</v>
      </c>
      <c r="K51" s="1">
        <v>0.63261418000000003</v>
      </c>
      <c r="L51" s="1">
        <v>0.130386114</v>
      </c>
      <c r="M51" s="1">
        <v>3.0016599999999999E-4</v>
      </c>
      <c r="N51" s="1">
        <v>1.1621684E-2</v>
      </c>
      <c r="O51" s="1">
        <v>6.19E-5</v>
      </c>
      <c r="P51" s="1">
        <v>0.72473072599999999</v>
      </c>
      <c r="Q51" s="1">
        <v>7.9009400000000004E-3</v>
      </c>
      <c r="R51" s="1">
        <v>0.120280153</v>
      </c>
    </row>
    <row r="52" spans="1:18" x14ac:dyDescent="0.25">
      <c r="A52" t="s">
        <v>237</v>
      </c>
      <c r="B52" s="1">
        <v>0.39299113200000002</v>
      </c>
      <c r="C52" s="1">
        <v>0.72445485499999995</v>
      </c>
      <c r="D52" s="1">
        <v>0.89305221099999998</v>
      </c>
      <c r="E52" s="1">
        <v>0.82502869899999998</v>
      </c>
      <c r="F52" s="1">
        <v>0.33569294100000002</v>
      </c>
      <c r="G52" s="1">
        <v>0.45207511500000003</v>
      </c>
      <c r="H52" s="1">
        <v>0.98083825899999999</v>
      </c>
      <c r="I52" s="1">
        <v>0.79791683999999996</v>
      </c>
      <c r="J52" s="1">
        <v>0.86750890700000005</v>
      </c>
      <c r="K52" s="1">
        <v>0.32907021400000003</v>
      </c>
      <c r="L52" s="1">
        <v>0.49205575600000001</v>
      </c>
      <c r="M52" s="1">
        <v>0.16908474500000001</v>
      </c>
      <c r="N52" s="1">
        <v>0.46367637699999997</v>
      </c>
      <c r="O52" s="1">
        <v>0.52738736100000005</v>
      </c>
      <c r="P52" s="1">
        <v>0.26411828900000001</v>
      </c>
      <c r="Q52" s="1">
        <v>0.192483347</v>
      </c>
      <c r="R52" s="1">
        <v>0.20608241699999999</v>
      </c>
    </row>
    <row r="53" spans="1:18" x14ac:dyDescent="0.25">
      <c r="A53" t="s">
        <v>236</v>
      </c>
      <c r="B53" s="1">
        <v>0.28688519699999998</v>
      </c>
      <c r="C53" s="1">
        <v>0.48234096300000001</v>
      </c>
      <c r="D53" s="1">
        <v>0.89727127699999998</v>
      </c>
      <c r="E53" s="1">
        <v>0.88792638899999998</v>
      </c>
      <c r="F53" s="1">
        <v>4.4507004000000003E-2</v>
      </c>
      <c r="G53" s="1">
        <v>0.50551086199999995</v>
      </c>
      <c r="H53" s="1">
        <v>0.44413592299999999</v>
      </c>
      <c r="I53" s="1">
        <v>0.30120129699999998</v>
      </c>
      <c r="J53" s="1">
        <v>6.2935090999999999E-2</v>
      </c>
      <c r="K53" s="1">
        <v>1.4100000000000001E-5</v>
      </c>
      <c r="L53" s="1">
        <v>0.70803577399999995</v>
      </c>
      <c r="M53" s="1">
        <v>2.9752160000000001E-3</v>
      </c>
      <c r="N53" s="1">
        <v>6.5690383000000005E-2</v>
      </c>
      <c r="O53" s="1">
        <v>2.6800000000000001E-5</v>
      </c>
      <c r="P53" s="1">
        <v>0.18936372900000001</v>
      </c>
      <c r="Q53" s="1">
        <v>0.49837854799999998</v>
      </c>
      <c r="R53" s="1">
        <v>0.516383386</v>
      </c>
    </row>
    <row r="54" spans="1:18" x14ac:dyDescent="0.25">
      <c r="A54" t="s">
        <v>235</v>
      </c>
      <c r="B54" s="1">
        <v>0.82894687199999995</v>
      </c>
      <c r="C54" s="1">
        <v>0.63367754799999998</v>
      </c>
      <c r="D54" s="1">
        <v>7.6390923999999999E-2</v>
      </c>
      <c r="E54" s="1">
        <v>0.57153665200000003</v>
      </c>
      <c r="F54" s="1">
        <v>0.88615730100000001</v>
      </c>
      <c r="G54" s="1">
        <v>0.184993983</v>
      </c>
      <c r="H54" s="1">
        <v>0.45222685800000001</v>
      </c>
      <c r="I54" s="1">
        <v>0.70692929800000004</v>
      </c>
      <c r="J54" s="1">
        <v>0.62849439799999995</v>
      </c>
      <c r="K54" s="1">
        <v>0.541100672</v>
      </c>
      <c r="L54" s="1">
        <v>0.339356712</v>
      </c>
      <c r="M54" s="1">
        <v>0.398412139</v>
      </c>
      <c r="N54" s="1">
        <v>0.84931494299999999</v>
      </c>
      <c r="O54" s="1">
        <v>0.39312140400000001</v>
      </c>
      <c r="P54" s="1">
        <v>0.96866376600000004</v>
      </c>
      <c r="Q54" s="1">
        <v>0.22740292500000001</v>
      </c>
      <c r="R54" s="1">
        <v>0.58412932299999998</v>
      </c>
    </row>
    <row r="55" spans="1:18" x14ac:dyDescent="0.25">
      <c r="A55" t="s">
        <v>234</v>
      </c>
      <c r="B55" s="1">
        <v>0.12623104499999999</v>
      </c>
      <c r="C55" s="1">
        <v>0.86510742200000001</v>
      </c>
      <c r="D55" s="1">
        <v>0.57476244799999998</v>
      </c>
      <c r="E55" s="1">
        <v>0.47631984500000002</v>
      </c>
      <c r="F55" s="1">
        <v>0.94369553500000003</v>
      </c>
      <c r="G55" s="1">
        <v>9.2702136000000004E-2</v>
      </c>
      <c r="H55" s="1">
        <v>0.30669065000000001</v>
      </c>
      <c r="I55" s="1">
        <v>0.71357540500000005</v>
      </c>
      <c r="J55" s="1">
        <v>0.36710178700000001</v>
      </c>
      <c r="K55" s="1">
        <v>5.3199999999999995E-13</v>
      </c>
      <c r="L55" s="1">
        <v>0.190707828</v>
      </c>
      <c r="M55" s="1">
        <v>0.44756038799999998</v>
      </c>
      <c r="N55" s="1">
        <v>0.52209692900000004</v>
      </c>
      <c r="O55" s="1">
        <v>0.220240138</v>
      </c>
      <c r="P55" s="1">
        <v>0.84237388300000005</v>
      </c>
      <c r="Q55" s="1">
        <v>1.8322768E-2</v>
      </c>
      <c r="R55" s="1">
        <v>0.12546004099999999</v>
      </c>
    </row>
    <row r="56" spans="1:18" x14ac:dyDescent="0.25">
      <c r="A56" t="s">
        <v>233</v>
      </c>
      <c r="B56" s="1">
        <v>0.477146399</v>
      </c>
      <c r="C56" s="1">
        <v>0.51601544200000005</v>
      </c>
      <c r="D56" s="1">
        <v>0.63703361800000002</v>
      </c>
      <c r="E56" s="1">
        <v>5.3158940000000002E-2</v>
      </c>
      <c r="F56" s="1">
        <v>0.58940862100000002</v>
      </c>
      <c r="G56" s="1">
        <v>0.57167765800000003</v>
      </c>
      <c r="H56" s="1">
        <v>6.8907615000000005E-2</v>
      </c>
      <c r="I56" s="1">
        <v>0.33673740299999999</v>
      </c>
      <c r="J56" s="1">
        <v>0.77216411200000001</v>
      </c>
      <c r="K56" s="1">
        <v>8.0711977000000004E-2</v>
      </c>
      <c r="L56" s="1">
        <v>0.122810076</v>
      </c>
      <c r="M56" s="1">
        <v>4.9047896000000001E-2</v>
      </c>
      <c r="N56" s="1">
        <v>4.1395796999999998E-2</v>
      </c>
      <c r="O56" s="1">
        <v>4.3140804999999997E-2</v>
      </c>
      <c r="P56" s="1">
        <v>0.52816118599999995</v>
      </c>
      <c r="Q56" s="1">
        <v>0.569158206</v>
      </c>
      <c r="R56" s="1">
        <v>0.14024847400000001</v>
      </c>
    </row>
    <row r="57" spans="1:18" x14ac:dyDescent="0.25">
      <c r="A57" t="s">
        <v>232</v>
      </c>
      <c r="B57" s="1">
        <v>0.93375681200000005</v>
      </c>
      <c r="C57" s="1">
        <v>0.65233639700000001</v>
      </c>
      <c r="D57" s="1">
        <v>0.15224391900000001</v>
      </c>
      <c r="E57" s="1">
        <v>0.57846588600000004</v>
      </c>
      <c r="F57" s="1">
        <v>0.11143626600000001</v>
      </c>
      <c r="G57" s="1">
        <v>5.7888646000000002E-2</v>
      </c>
      <c r="H57" s="1">
        <v>0.67494625399999997</v>
      </c>
      <c r="I57" s="1">
        <v>0.40053014100000001</v>
      </c>
      <c r="J57" s="1">
        <v>0.58076067600000003</v>
      </c>
      <c r="K57" s="1">
        <v>0.32769071</v>
      </c>
      <c r="L57" s="1">
        <v>0.95831554299999999</v>
      </c>
      <c r="M57" s="1">
        <v>0.59494249399999999</v>
      </c>
      <c r="N57" s="1">
        <v>0.30226287000000002</v>
      </c>
      <c r="O57" s="1">
        <v>0.57202344500000002</v>
      </c>
      <c r="P57" s="1">
        <v>0.74808686000000002</v>
      </c>
      <c r="Q57" s="1">
        <v>0.24875460699999999</v>
      </c>
      <c r="R57" s="1">
        <v>0.917802538</v>
      </c>
    </row>
    <row r="58" spans="1:18" x14ac:dyDescent="0.25">
      <c r="A58" t="s">
        <v>231</v>
      </c>
      <c r="B58" s="1">
        <v>0.50655961500000002</v>
      </c>
      <c r="C58" s="1">
        <v>0.92257287300000002</v>
      </c>
      <c r="D58" s="1">
        <v>0.17958014999999999</v>
      </c>
      <c r="E58" s="1">
        <v>4.2259020000000001E-3</v>
      </c>
      <c r="F58" s="1">
        <v>0.74569333699999996</v>
      </c>
      <c r="G58" s="1">
        <v>0.47136318500000002</v>
      </c>
      <c r="H58" s="1">
        <v>0.98720572900000003</v>
      </c>
      <c r="I58" s="1">
        <v>0.65118037299999998</v>
      </c>
      <c r="J58" s="1">
        <v>0.16067651299999999</v>
      </c>
      <c r="K58" s="1">
        <v>6.1299999999999999E-5</v>
      </c>
      <c r="L58" s="1">
        <v>0.49774995599999999</v>
      </c>
      <c r="M58" s="1">
        <v>0.70534224300000004</v>
      </c>
      <c r="N58" s="1">
        <v>0.97754424399999995</v>
      </c>
      <c r="O58" s="1">
        <v>0.63364792199999997</v>
      </c>
      <c r="P58" s="1">
        <v>6.9783276000000005E-2</v>
      </c>
      <c r="Q58" s="1">
        <v>0.93144427200000002</v>
      </c>
      <c r="R58" s="1">
        <v>0.11648889699999999</v>
      </c>
    </row>
    <row r="59" spans="1:18" x14ac:dyDescent="0.25">
      <c r="A59" t="s">
        <v>230</v>
      </c>
      <c r="B59" s="1">
        <v>0.54444699100000005</v>
      </c>
      <c r="C59" s="1">
        <v>0.20614984</v>
      </c>
      <c r="D59" s="1">
        <v>0.32532317100000002</v>
      </c>
      <c r="E59" s="1">
        <v>0.63483693500000005</v>
      </c>
      <c r="F59" s="1">
        <v>0.78098905799999996</v>
      </c>
      <c r="G59" s="1">
        <v>5.5665471000000001E-2</v>
      </c>
      <c r="H59" s="1">
        <v>0.45651097699999998</v>
      </c>
      <c r="I59" s="1">
        <v>0.72563467199999998</v>
      </c>
      <c r="J59" s="1">
        <v>0.22048736499999999</v>
      </c>
      <c r="K59" s="1">
        <v>1.0343945E-2</v>
      </c>
      <c r="L59" s="1">
        <v>2.5649351000000001E-2</v>
      </c>
      <c r="M59" s="1">
        <v>0.46299514000000003</v>
      </c>
      <c r="N59" s="1">
        <v>0.18915639300000001</v>
      </c>
      <c r="O59" s="1">
        <v>0.91105410799999997</v>
      </c>
      <c r="P59" s="1">
        <v>4.8428466000000003E-2</v>
      </c>
      <c r="Q59" s="1">
        <v>0.86155336100000002</v>
      </c>
      <c r="R59" s="1">
        <v>9.1237665999999995E-2</v>
      </c>
    </row>
    <row r="60" spans="1:18" x14ac:dyDescent="0.25">
      <c r="A60" t="s">
        <v>229</v>
      </c>
      <c r="B60" s="1">
        <v>2.4541324E-2</v>
      </c>
      <c r="C60" s="1">
        <v>0.79530252700000004</v>
      </c>
      <c r="D60" s="1">
        <v>0.38867575500000001</v>
      </c>
      <c r="E60" s="1">
        <v>0.98549952900000004</v>
      </c>
      <c r="F60" s="1">
        <v>0.32598403100000001</v>
      </c>
      <c r="G60" s="1">
        <v>0.45282984500000001</v>
      </c>
      <c r="H60" s="1">
        <v>0.42291371900000002</v>
      </c>
      <c r="I60" s="1">
        <v>0.91111199300000001</v>
      </c>
      <c r="J60" s="1">
        <v>0.54567700200000002</v>
      </c>
      <c r="K60" s="1">
        <v>0.54234915900000003</v>
      </c>
      <c r="L60" s="1">
        <v>3.0484895000000001E-2</v>
      </c>
      <c r="M60" s="1">
        <v>0.16975050999999999</v>
      </c>
      <c r="N60" s="1">
        <v>0.41798701399999999</v>
      </c>
      <c r="O60" s="1">
        <v>0.38736590199999998</v>
      </c>
      <c r="P60" s="1">
        <v>0.73050228399999995</v>
      </c>
      <c r="Q60" s="1">
        <v>0.49359024299999998</v>
      </c>
      <c r="R60" s="1">
        <v>0.43758352900000003</v>
      </c>
    </row>
    <row r="61" spans="1:18" x14ac:dyDescent="0.25">
      <c r="A61" t="s">
        <v>228</v>
      </c>
      <c r="B61" s="1">
        <v>0.50301270799999998</v>
      </c>
      <c r="C61" s="1">
        <v>0.37256081099999999</v>
      </c>
      <c r="D61" s="1">
        <v>0.151519763</v>
      </c>
      <c r="E61" s="1">
        <v>0.109972188</v>
      </c>
      <c r="F61" s="1">
        <v>0.25994787200000002</v>
      </c>
      <c r="G61" s="1">
        <v>0.75850839699999995</v>
      </c>
      <c r="H61" s="1">
        <v>4.9178674999999998E-2</v>
      </c>
      <c r="I61" s="1">
        <v>8.1204400000000005E-4</v>
      </c>
      <c r="J61" s="1">
        <v>0.75666451599999995</v>
      </c>
      <c r="K61" s="1">
        <v>4.3912200000000001E-4</v>
      </c>
      <c r="L61" s="1">
        <v>0.82577843900000003</v>
      </c>
      <c r="M61" s="1">
        <v>0.35049148800000002</v>
      </c>
      <c r="N61" s="1">
        <v>0.36172376899999997</v>
      </c>
      <c r="O61" s="1">
        <v>0.34699380499999999</v>
      </c>
      <c r="P61" s="1">
        <v>2.2220528E-2</v>
      </c>
      <c r="Q61" s="1">
        <v>8.6540991999999997E-2</v>
      </c>
      <c r="R61" s="1">
        <v>0.140261892</v>
      </c>
    </row>
    <row r="62" spans="1:18" x14ac:dyDescent="0.25">
      <c r="A62" t="s">
        <v>227</v>
      </c>
      <c r="B62" s="1">
        <v>0.68314671100000002</v>
      </c>
      <c r="C62" s="1">
        <v>0.38366296700000002</v>
      </c>
      <c r="D62" s="1">
        <v>1.939961E-3</v>
      </c>
      <c r="E62" s="1">
        <v>1.9300682999999999E-2</v>
      </c>
      <c r="F62" s="1">
        <v>0.24283149000000001</v>
      </c>
      <c r="G62" s="1">
        <v>0.28619399200000001</v>
      </c>
      <c r="H62" s="1">
        <v>0.115644817</v>
      </c>
      <c r="I62" s="1">
        <v>0.28832460599999998</v>
      </c>
      <c r="J62" s="1">
        <v>0.32944425799999999</v>
      </c>
      <c r="K62" s="1">
        <v>3.1199999999999998E-13</v>
      </c>
      <c r="L62" s="1">
        <v>0.428590097</v>
      </c>
      <c r="M62" s="1">
        <v>0.93275227999999999</v>
      </c>
      <c r="N62" s="1">
        <v>0.153026093</v>
      </c>
      <c r="O62" s="1">
        <v>0.60094017099999997</v>
      </c>
      <c r="P62" s="1">
        <v>6.2456979000000003E-2</v>
      </c>
      <c r="Q62" s="1">
        <v>0.122206415</v>
      </c>
      <c r="R62" s="1">
        <v>0.168716277</v>
      </c>
    </row>
    <row r="63" spans="1:18" x14ac:dyDescent="0.25">
      <c r="A63" t="s">
        <v>226</v>
      </c>
      <c r="B63" s="1">
        <v>0.92639747100000003</v>
      </c>
      <c r="C63" s="1">
        <v>0.823854384</v>
      </c>
      <c r="D63" s="1">
        <v>0.37535241400000002</v>
      </c>
      <c r="E63" s="1">
        <v>0.30613866699999998</v>
      </c>
      <c r="F63" s="1">
        <v>0.74640434099999997</v>
      </c>
      <c r="G63" s="1">
        <v>0.99015681799999999</v>
      </c>
      <c r="H63" s="1">
        <v>0.25013110799999999</v>
      </c>
      <c r="I63" s="1">
        <v>0.84014681099999999</v>
      </c>
      <c r="J63" s="1">
        <v>0.96832555099999995</v>
      </c>
      <c r="K63" s="1">
        <v>0.78375716399999995</v>
      </c>
      <c r="L63" s="1">
        <v>2.5999912999999999E-2</v>
      </c>
      <c r="M63" s="1">
        <v>0.58203106299999996</v>
      </c>
      <c r="N63" s="1">
        <v>0.41988081500000002</v>
      </c>
      <c r="O63" s="1">
        <v>0.72610375900000002</v>
      </c>
      <c r="P63" s="1">
        <v>0.85281446900000002</v>
      </c>
      <c r="Q63" s="1">
        <v>0.28374549300000002</v>
      </c>
      <c r="R63" s="1">
        <v>0.72162029500000002</v>
      </c>
    </row>
    <row r="64" spans="1:18" x14ac:dyDescent="0.25">
      <c r="A64" t="s">
        <v>225</v>
      </c>
      <c r="B64" s="1">
        <v>0.44049076500000001</v>
      </c>
      <c r="C64" s="1">
        <v>0.52110491199999998</v>
      </c>
      <c r="D64" s="1">
        <v>0.54910950999999997</v>
      </c>
      <c r="E64" s="1">
        <v>0.59542297</v>
      </c>
      <c r="F64" s="1">
        <v>0.21297207900000001</v>
      </c>
      <c r="G64" s="1">
        <v>9.5503085000000001E-2</v>
      </c>
      <c r="H64" s="1">
        <v>0.85843210000000003</v>
      </c>
      <c r="I64" s="1">
        <v>0.540303227</v>
      </c>
      <c r="J64" s="1">
        <v>0.147568685</v>
      </c>
      <c r="K64" s="1">
        <v>1.4100000000000001E-6</v>
      </c>
      <c r="L64" s="1">
        <v>0.40173421999999998</v>
      </c>
      <c r="M64" s="1">
        <v>0.77792413500000002</v>
      </c>
      <c r="N64" s="1">
        <v>0.39726468100000001</v>
      </c>
      <c r="O64" s="1">
        <v>5.5415349000000003E-2</v>
      </c>
      <c r="P64" s="1">
        <v>0.84050580900000005</v>
      </c>
      <c r="Q64" s="1">
        <v>2.7837583999999999E-2</v>
      </c>
      <c r="R64" s="1">
        <v>0.42540705099999998</v>
      </c>
    </row>
    <row r="65" spans="1:18" x14ac:dyDescent="0.25">
      <c r="A65" t="s">
        <v>224</v>
      </c>
      <c r="B65" s="1">
        <v>4.7692128E-2</v>
      </c>
      <c r="C65" s="1">
        <v>0.41941935299999999</v>
      </c>
      <c r="D65" s="1">
        <v>9.9289935999999995E-2</v>
      </c>
      <c r="E65" s="1">
        <v>0.892855654</v>
      </c>
      <c r="F65" s="1">
        <v>0.44703772600000002</v>
      </c>
      <c r="G65" s="1">
        <v>9.7763303999999995E-2</v>
      </c>
      <c r="H65" s="1">
        <v>0.11964770800000001</v>
      </c>
      <c r="I65" s="1">
        <v>8.5099999999999995E-5</v>
      </c>
      <c r="J65" s="1">
        <v>0.104911718</v>
      </c>
      <c r="K65" s="1">
        <v>0.239632915</v>
      </c>
      <c r="L65" s="1">
        <v>3.4541210000000001E-3</v>
      </c>
      <c r="M65" s="1">
        <v>1.90316E-4</v>
      </c>
      <c r="N65" s="1">
        <v>2.3903374000000002E-2</v>
      </c>
      <c r="O65" s="1">
        <v>4.33E-6</v>
      </c>
      <c r="P65" s="1">
        <v>3.4497811000000003E-2</v>
      </c>
      <c r="Q65" s="1">
        <v>7.4098399999999998E-4</v>
      </c>
      <c r="R65" s="1">
        <v>6.4162721000000006E-2</v>
      </c>
    </row>
    <row r="66" spans="1:18" x14ac:dyDescent="0.25">
      <c r="A66" s="2" t="s">
        <v>223</v>
      </c>
      <c r="B66" s="1">
        <v>0.96133497099999998</v>
      </c>
      <c r="C66" s="1">
        <v>0.53830066700000001</v>
      </c>
      <c r="D66" s="1">
        <v>0.59153825000000004</v>
      </c>
      <c r="E66" s="1">
        <v>0.29173666500000001</v>
      </c>
      <c r="F66" s="1">
        <v>0.22643650000000001</v>
      </c>
      <c r="G66" s="1">
        <v>1.2799999999999999E-22</v>
      </c>
      <c r="H66" s="1">
        <v>0.80597966099999996</v>
      </c>
      <c r="I66" s="1">
        <v>9.2121382000000002E-2</v>
      </c>
      <c r="J66" s="1">
        <v>0.24566559199999999</v>
      </c>
      <c r="K66" s="1">
        <v>0.21199282899999999</v>
      </c>
      <c r="L66" s="1">
        <v>0.31479996500000001</v>
      </c>
      <c r="M66" s="1">
        <v>0.293474972</v>
      </c>
      <c r="N66" s="1">
        <v>0.716066745</v>
      </c>
      <c r="O66" s="1">
        <v>0.60427440600000004</v>
      </c>
      <c r="P66" s="1">
        <v>0.36548841599999998</v>
      </c>
      <c r="Q66" s="1">
        <v>0.97859850900000001</v>
      </c>
      <c r="R66" s="1">
        <v>0.10649536800000001</v>
      </c>
    </row>
    <row r="67" spans="1:18" x14ac:dyDescent="0.25">
      <c r="A67" t="s">
        <v>222</v>
      </c>
      <c r="B67" s="1">
        <v>0.33616173399999999</v>
      </c>
      <c r="C67" s="1">
        <v>0.99232186200000005</v>
      </c>
      <c r="D67" s="1">
        <v>8.6513599999999996E-4</v>
      </c>
      <c r="E67" s="1">
        <v>0.29513655799999999</v>
      </c>
      <c r="F67" s="1">
        <v>3.0074261000000001E-2</v>
      </c>
      <c r="G67" s="1">
        <v>0.53290735600000005</v>
      </c>
      <c r="H67" s="1">
        <v>0.23979940699999999</v>
      </c>
      <c r="I67" s="1">
        <v>4.5665000000000001E-4</v>
      </c>
      <c r="J67" s="1">
        <v>0.96571640199999997</v>
      </c>
      <c r="K67" s="1">
        <v>0.13759429100000001</v>
      </c>
      <c r="L67" s="1">
        <v>9.0648599999999997E-4</v>
      </c>
      <c r="M67" s="1">
        <v>2.4100000000000002E-9</v>
      </c>
      <c r="N67" s="1">
        <v>1.5785222000000002E-2</v>
      </c>
      <c r="O67" s="1">
        <v>4.1000000000000003E-8</v>
      </c>
      <c r="P67" s="1">
        <v>0.75425996100000003</v>
      </c>
      <c r="Q67" s="1">
        <v>1.04E-5</v>
      </c>
      <c r="R67" s="1">
        <v>0.40498333800000003</v>
      </c>
    </row>
    <row r="68" spans="1:18" x14ac:dyDescent="0.25">
      <c r="A68" t="s">
        <v>221</v>
      </c>
      <c r="B68" s="1">
        <v>0.26936019</v>
      </c>
      <c r="C68" s="1">
        <v>0.78767670300000003</v>
      </c>
      <c r="D68" s="1">
        <v>1.9262149999999999E-2</v>
      </c>
      <c r="E68" s="1">
        <v>0.44461990600000001</v>
      </c>
      <c r="F68" s="1">
        <v>0.37087113300000002</v>
      </c>
      <c r="G68" s="1">
        <v>0.80801135899999998</v>
      </c>
      <c r="H68" s="1">
        <v>0.75585939999999996</v>
      </c>
      <c r="I68" s="1">
        <v>0.28926174900000001</v>
      </c>
      <c r="J68" s="1">
        <v>0.32255491200000003</v>
      </c>
      <c r="K68" s="1">
        <v>0.48114936699999999</v>
      </c>
      <c r="L68" s="1">
        <v>0.35901079499999999</v>
      </c>
      <c r="M68" s="1">
        <v>0.93103433300000005</v>
      </c>
      <c r="N68" s="1">
        <v>0.39029659500000002</v>
      </c>
      <c r="O68" s="1">
        <v>0.513749927</v>
      </c>
      <c r="P68" s="1">
        <v>0.63750031600000001</v>
      </c>
      <c r="Q68" s="1">
        <v>0.90396719000000003</v>
      </c>
      <c r="R68" s="1">
        <v>0.82387453200000005</v>
      </c>
    </row>
    <row r="69" spans="1:18" x14ac:dyDescent="0.25">
      <c r="A69" t="s">
        <v>220</v>
      </c>
      <c r="B69" s="1">
        <v>8.5580895000000004E-2</v>
      </c>
      <c r="C69" s="1">
        <v>0.58598407299999999</v>
      </c>
      <c r="D69" s="1">
        <v>0.449963634</v>
      </c>
      <c r="E69" s="1">
        <v>6.8966458999999994E-2</v>
      </c>
      <c r="F69" s="1">
        <v>0.478689582</v>
      </c>
      <c r="G69" s="1">
        <v>0.51045934100000001</v>
      </c>
      <c r="H69" s="1">
        <v>0.76775501499999999</v>
      </c>
      <c r="I69" s="1">
        <v>0.43877078400000002</v>
      </c>
      <c r="J69" s="1">
        <v>0.483062936</v>
      </c>
      <c r="K69" s="1">
        <v>0.773519493</v>
      </c>
      <c r="L69" s="1">
        <v>0.82060613999999998</v>
      </c>
      <c r="M69" s="1">
        <v>0.583417976</v>
      </c>
      <c r="N69" s="1">
        <v>0.90222813999999996</v>
      </c>
      <c r="O69" s="1">
        <v>0.85173438800000001</v>
      </c>
      <c r="P69" s="1">
        <v>0.322118034</v>
      </c>
      <c r="Q69" s="1">
        <v>0.425012746</v>
      </c>
      <c r="R69" s="1">
        <v>0.35434177700000002</v>
      </c>
    </row>
    <row r="70" spans="1:18" x14ac:dyDescent="0.25">
      <c r="A70" t="s">
        <v>219</v>
      </c>
      <c r="B70" s="1">
        <v>0.43834456799999999</v>
      </c>
      <c r="C70" s="1">
        <v>0.141601123</v>
      </c>
      <c r="D70" s="1">
        <v>0.77457667100000005</v>
      </c>
      <c r="E70" s="1">
        <v>0.29894129699999999</v>
      </c>
      <c r="F70" s="1">
        <v>0.34982930600000001</v>
      </c>
      <c r="G70" s="1">
        <v>0.33562692999999999</v>
      </c>
      <c r="H70" s="1">
        <v>0.27540474599999998</v>
      </c>
      <c r="I70" s="1">
        <v>0.66809697800000001</v>
      </c>
      <c r="J70" s="1">
        <v>8.4441199999999994E-3</v>
      </c>
      <c r="K70" s="1">
        <v>7.8848239000000001E-2</v>
      </c>
      <c r="L70" s="1">
        <v>0.68865028500000003</v>
      </c>
      <c r="M70" s="1">
        <v>0.17436727699999999</v>
      </c>
      <c r="N70" s="1">
        <v>0.64166783400000005</v>
      </c>
      <c r="O70" s="1">
        <v>2.0980893E-2</v>
      </c>
      <c r="P70" s="1">
        <v>0.231012301</v>
      </c>
      <c r="Q70" s="1">
        <v>8.1991314999999995E-2</v>
      </c>
      <c r="R70" s="1">
        <v>6.8576499999999999E-3</v>
      </c>
    </row>
    <row r="71" spans="1:18" x14ac:dyDescent="0.25">
      <c r="A71" t="s">
        <v>218</v>
      </c>
      <c r="B71" s="1">
        <v>0.41133869200000001</v>
      </c>
      <c r="C71" s="1">
        <v>0.495101603</v>
      </c>
      <c r="D71" s="1">
        <v>0.66620165899999995</v>
      </c>
      <c r="E71" s="1">
        <v>0.67473088999999997</v>
      </c>
      <c r="F71" s="1">
        <v>0.45809191999999999</v>
      </c>
      <c r="G71" s="1">
        <v>0.79799464899999994</v>
      </c>
      <c r="H71" s="1">
        <v>0.94350872799999996</v>
      </c>
      <c r="I71" s="1">
        <v>0.94499658099999995</v>
      </c>
      <c r="J71" s="1">
        <v>0.88096115200000003</v>
      </c>
      <c r="K71" s="1">
        <v>0.97036735799999996</v>
      </c>
      <c r="L71" s="1">
        <v>0.38242095700000001</v>
      </c>
      <c r="M71" s="1">
        <v>0.25542213200000002</v>
      </c>
      <c r="N71" s="1">
        <v>0.28106913100000003</v>
      </c>
      <c r="O71" s="1">
        <v>4.7301387E-2</v>
      </c>
      <c r="P71" s="1">
        <v>0.65927684900000005</v>
      </c>
      <c r="Q71" s="1">
        <v>9.4721016000000005E-2</v>
      </c>
      <c r="R71" s="1">
        <v>5.6639618000000003E-2</v>
      </c>
    </row>
    <row r="72" spans="1:18" x14ac:dyDescent="0.25">
      <c r="A72" t="s">
        <v>217</v>
      </c>
      <c r="B72" s="1">
        <v>0.27936049899999998</v>
      </c>
      <c r="C72" s="1">
        <v>0.81974250400000004</v>
      </c>
      <c r="D72" s="1" t="s">
        <v>216</v>
      </c>
      <c r="E72" s="1" t="s">
        <v>216</v>
      </c>
      <c r="F72" s="1" t="s">
        <v>216</v>
      </c>
      <c r="G72" s="1" t="s">
        <v>216</v>
      </c>
      <c r="H72" s="1">
        <v>0.64382106500000003</v>
      </c>
      <c r="I72" s="1">
        <v>0.70265605099999995</v>
      </c>
      <c r="J72" s="1">
        <v>0.86501323799999996</v>
      </c>
      <c r="K72" s="1" t="s">
        <v>216</v>
      </c>
      <c r="L72" s="1">
        <v>0.16271581800000001</v>
      </c>
      <c r="M72" s="1">
        <v>0.42473925800000001</v>
      </c>
      <c r="N72" s="1" t="s">
        <v>216</v>
      </c>
      <c r="O72" s="1">
        <v>0.32762232499999999</v>
      </c>
      <c r="P72" s="1">
        <v>0.73605279199999996</v>
      </c>
      <c r="Q72" s="1">
        <v>0.47620124699999999</v>
      </c>
      <c r="R72" s="1" t="s">
        <v>216</v>
      </c>
    </row>
    <row r="73" spans="1:18" x14ac:dyDescent="0.25">
      <c r="A73" t="s">
        <v>215</v>
      </c>
      <c r="B73" s="1">
        <v>0.70003701500000004</v>
      </c>
      <c r="C73" s="1">
        <v>0.42483938100000002</v>
      </c>
      <c r="D73" s="1">
        <v>0.89056352100000002</v>
      </c>
      <c r="E73" s="1">
        <v>0.54994094900000001</v>
      </c>
      <c r="F73" s="1">
        <v>6.7592022000000002E-2</v>
      </c>
      <c r="G73" s="1">
        <v>0.67417548900000002</v>
      </c>
      <c r="H73" s="1">
        <v>0.180222096</v>
      </c>
      <c r="I73" s="1">
        <v>0.44941086200000002</v>
      </c>
      <c r="J73" s="1">
        <v>0.62467499000000004</v>
      </c>
      <c r="K73" s="1">
        <v>0.158204656</v>
      </c>
      <c r="L73" s="1">
        <v>0.221149332</v>
      </c>
      <c r="M73" s="1">
        <v>0.86503546399999998</v>
      </c>
      <c r="N73" s="1">
        <v>0.94103156600000004</v>
      </c>
      <c r="O73" s="1">
        <v>0.87848527099999996</v>
      </c>
      <c r="P73" s="1">
        <v>2.5369424000000002E-2</v>
      </c>
      <c r="Q73" s="1">
        <v>0.77238818200000003</v>
      </c>
      <c r="R73" s="1">
        <v>0.92443428699999997</v>
      </c>
    </row>
    <row r="74" spans="1:18" x14ac:dyDescent="0.25">
      <c r="A74" t="s">
        <v>214</v>
      </c>
      <c r="B74" s="1">
        <v>4.6484533000000001E-2</v>
      </c>
      <c r="C74" s="1">
        <v>0.30409618900000002</v>
      </c>
      <c r="D74" s="1">
        <v>0.76538923999999997</v>
      </c>
      <c r="E74" s="1">
        <v>0.62922835499999996</v>
      </c>
      <c r="F74" s="1">
        <v>0.90094591999999996</v>
      </c>
      <c r="G74" s="1">
        <v>0.81264226900000003</v>
      </c>
      <c r="H74" s="1">
        <v>0.630952344</v>
      </c>
      <c r="I74" s="1">
        <v>8.3902100000000002E-4</v>
      </c>
      <c r="J74" s="1">
        <v>0.243951841</v>
      </c>
      <c r="K74" s="1">
        <v>0.90810164299999996</v>
      </c>
      <c r="L74" s="1">
        <v>3.1776891000000002E-2</v>
      </c>
      <c r="M74" s="1">
        <v>1.4473050000000001E-3</v>
      </c>
      <c r="N74" s="1">
        <v>0.36417178300000003</v>
      </c>
      <c r="O74" s="1">
        <v>1.3337843E-2</v>
      </c>
      <c r="P74" s="1">
        <v>0.49229294299999998</v>
      </c>
      <c r="Q74" s="1">
        <v>2.5599999999999999E-5</v>
      </c>
      <c r="R74" s="1">
        <v>0.60548907799999996</v>
      </c>
    </row>
    <row r="75" spans="1:18" x14ac:dyDescent="0.25">
      <c r="A75" t="s">
        <v>213</v>
      </c>
      <c r="B75" s="1">
        <v>0.38450733399999998</v>
      </c>
      <c r="C75" s="1">
        <v>0.63348987899999998</v>
      </c>
      <c r="D75" s="1">
        <v>5.1774149999999998E-2</v>
      </c>
      <c r="E75" s="1">
        <v>0.55956996800000003</v>
      </c>
      <c r="F75" s="1">
        <v>0.89235685899999995</v>
      </c>
      <c r="G75" s="1">
        <v>1.47E-5</v>
      </c>
      <c r="H75" s="1">
        <v>0.31231794800000001</v>
      </c>
      <c r="I75" s="1">
        <v>2.3483999999999999E-4</v>
      </c>
      <c r="J75" s="1">
        <v>8.7318037000000001E-2</v>
      </c>
      <c r="K75" s="1">
        <v>3.6300000000000001E-7</v>
      </c>
      <c r="L75" s="1">
        <v>5.1715400000000003E-4</v>
      </c>
      <c r="M75" s="1">
        <v>3.7560508999999999E-2</v>
      </c>
      <c r="N75" s="1">
        <v>0.66624723600000002</v>
      </c>
      <c r="O75" s="1">
        <v>0.25771048200000002</v>
      </c>
      <c r="P75" s="1">
        <v>0.28385865100000002</v>
      </c>
      <c r="Q75" s="1">
        <v>0.191619553</v>
      </c>
      <c r="R75" s="1">
        <v>0.42196149100000002</v>
      </c>
    </row>
    <row r="76" spans="1:18" x14ac:dyDescent="0.25">
      <c r="A76" t="s">
        <v>212</v>
      </c>
      <c r="B76" s="1">
        <v>0.82104331699999999</v>
      </c>
      <c r="C76" s="1">
        <v>0.56955701000000003</v>
      </c>
      <c r="D76" s="1">
        <v>0.71097004399999997</v>
      </c>
      <c r="E76" s="1">
        <v>0.85503077199999999</v>
      </c>
      <c r="F76" s="1">
        <v>0.284577421</v>
      </c>
      <c r="G76" s="1">
        <v>0.73434421900000002</v>
      </c>
      <c r="H76" s="1">
        <v>0.34260793899999997</v>
      </c>
      <c r="I76" s="1">
        <v>0.91946514999999995</v>
      </c>
      <c r="J76" s="1">
        <v>0.67996777600000002</v>
      </c>
      <c r="K76" s="1">
        <v>2.186304E-3</v>
      </c>
      <c r="L76" s="1">
        <v>0.52284271699999996</v>
      </c>
      <c r="M76" s="1">
        <v>0.12427002600000001</v>
      </c>
      <c r="N76" s="1">
        <v>0.72446682600000001</v>
      </c>
      <c r="O76" s="1">
        <v>0.112203065</v>
      </c>
      <c r="P76" s="1">
        <v>0.60532357800000003</v>
      </c>
      <c r="Q76" s="1">
        <v>0.31134717499999998</v>
      </c>
      <c r="R76" s="1">
        <v>0.37180639900000001</v>
      </c>
    </row>
    <row r="77" spans="1:18" x14ac:dyDescent="0.25">
      <c r="A77" t="s">
        <v>211</v>
      </c>
      <c r="B77" s="1">
        <v>3.2567097000000003E-2</v>
      </c>
      <c r="C77" s="1">
        <v>0.95326139200000004</v>
      </c>
      <c r="D77" s="1">
        <v>6.4262973000000001E-2</v>
      </c>
      <c r="E77" s="1">
        <v>0.85778849300000004</v>
      </c>
      <c r="F77" s="1">
        <v>0.34853088199999999</v>
      </c>
      <c r="G77" s="1">
        <v>5.9847399999999999E-4</v>
      </c>
      <c r="H77" s="1">
        <v>0.247947574</v>
      </c>
      <c r="I77" s="1">
        <v>0.58253501200000002</v>
      </c>
      <c r="J77" s="1">
        <v>3.2437413999999998E-2</v>
      </c>
      <c r="K77" s="1">
        <v>0.16008234299999999</v>
      </c>
      <c r="L77" s="1">
        <v>7.6455207999999997E-2</v>
      </c>
      <c r="M77" s="1">
        <v>0.90793178200000002</v>
      </c>
      <c r="N77" s="1">
        <v>0.11296078800000001</v>
      </c>
      <c r="O77" s="1">
        <v>0.52865749200000001</v>
      </c>
      <c r="P77" s="1">
        <v>0.81121152900000004</v>
      </c>
      <c r="Q77" s="1">
        <v>0.92357294999999995</v>
      </c>
      <c r="R77" s="1">
        <v>0.52031371699999995</v>
      </c>
    </row>
    <row r="78" spans="1:18" x14ac:dyDescent="0.25">
      <c r="A78" t="s">
        <v>210</v>
      </c>
      <c r="B78" s="1">
        <v>0.77399757400000002</v>
      </c>
      <c r="C78" s="1">
        <v>0.73364247900000001</v>
      </c>
      <c r="D78" s="1">
        <v>0.81258947100000001</v>
      </c>
      <c r="E78" s="1">
        <v>0.16468554199999999</v>
      </c>
      <c r="F78" s="1">
        <v>0.25714914700000002</v>
      </c>
      <c r="G78" s="1">
        <v>0.22769503399999999</v>
      </c>
      <c r="H78" s="1">
        <v>6.6663492000000005E-2</v>
      </c>
      <c r="I78" s="1">
        <v>0.81615630500000003</v>
      </c>
      <c r="J78" s="1">
        <v>6.5368379999999997E-3</v>
      </c>
      <c r="K78" s="1">
        <v>2.8E-5</v>
      </c>
      <c r="L78" s="1">
        <v>0.45305085899999997</v>
      </c>
      <c r="M78" s="1">
        <v>0.173270374</v>
      </c>
      <c r="N78" s="1">
        <v>0.94166111699999999</v>
      </c>
      <c r="O78" s="1">
        <v>0.66411349900000005</v>
      </c>
      <c r="P78" s="1">
        <v>5.9269391999999997E-2</v>
      </c>
      <c r="Q78" s="1">
        <v>0.18609059999999999</v>
      </c>
      <c r="R78" s="1">
        <v>6.6557419000000007E-2</v>
      </c>
    </row>
    <row r="79" spans="1:18" x14ac:dyDescent="0.25">
      <c r="A79" t="s">
        <v>209</v>
      </c>
      <c r="B79" s="1">
        <v>0.50023894899999999</v>
      </c>
      <c r="C79" s="1">
        <v>0.12002995900000001</v>
      </c>
      <c r="D79" s="1">
        <v>0.75305541200000004</v>
      </c>
      <c r="E79" s="1">
        <v>0.20917429500000001</v>
      </c>
      <c r="F79" s="1">
        <v>0.63236224799999996</v>
      </c>
      <c r="G79" s="1">
        <v>0.53601069199999996</v>
      </c>
      <c r="H79" s="1">
        <v>0.73659711699999997</v>
      </c>
      <c r="I79" s="1">
        <v>3.4177182E-2</v>
      </c>
      <c r="J79" s="1">
        <v>0.70551135700000001</v>
      </c>
      <c r="K79" s="1">
        <v>0.62939834100000003</v>
      </c>
      <c r="L79" s="1">
        <v>0.37964382099999999</v>
      </c>
      <c r="M79" s="1">
        <v>3.43672E-4</v>
      </c>
      <c r="N79" s="1">
        <v>0.72193886699999998</v>
      </c>
      <c r="O79" s="1">
        <v>9.5300615000000005E-2</v>
      </c>
      <c r="P79" s="1">
        <v>0.102878569</v>
      </c>
      <c r="Q79" s="1">
        <v>1.2450075E-2</v>
      </c>
      <c r="R79" s="1">
        <v>0.49749874199999999</v>
      </c>
    </row>
    <row r="80" spans="1:18" x14ac:dyDescent="0.25">
      <c r="A80" t="s">
        <v>208</v>
      </c>
      <c r="B80" s="1">
        <v>0.61467065700000001</v>
      </c>
      <c r="C80" s="1">
        <v>0.338195307</v>
      </c>
      <c r="D80" s="1">
        <v>0.45479016799999999</v>
      </c>
      <c r="E80" s="1">
        <v>0.27372556399999998</v>
      </c>
      <c r="F80" s="1">
        <v>0.14094095200000001</v>
      </c>
      <c r="G80" s="1">
        <v>5.2183604000000001E-2</v>
      </c>
      <c r="H80" s="1">
        <v>0.35591092000000002</v>
      </c>
      <c r="I80" s="1">
        <v>0.86451539300000002</v>
      </c>
      <c r="J80" s="1">
        <v>0.19446791199999999</v>
      </c>
      <c r="K80" s="1">
        <v>0.70986492000000001</v>
      </c>
      <c r="L80" s="1">
        <v>0.26008421700000001</v>
      </c>
      <c r="M80" s="1">
        <v>0.158572665</v>
      </c>
      <c r="N80" s="1">
        <v>0.990171311</v>
      </c>
      <c r="O80" s="1">
        <v>0.29949855800000003</v>
      </c>
      <c r="P80" s="1">
        <v>0.43127632999999999</v>
      </c>
      <c r="Q80" s="1">
        <v>0.37380850599999998</v>
      </c>
      <c r="R80" s="1">
        <v>0.64159282399999995</v>
      </c>
    </row>
    <row r="81" spans="1:18" x14ac:dyDescent="0.25">
      <c r="A81" t="s">
        <v>207</v>
      </c>
      <c r="B81" s="1">
        <v>0.878299198</v>
      </c>
      <c r="C81" s="1">
        <v>0.83512305399999998</v>
      </c>
      <c r="D81" s="1">
        <v>0.16978459200000001</v>
      </c>
      <c r="E81" s="1">
        <v>4.4191880000000003E-2</v>
      </c>
      <c r="F81" s="1">
        <v>1.3452425E-2</v>
      </c>
      <c r="G81" s="1">
        <v>9.9182090000000007E-3</v>
      </c>
      <c r="H81" s="1">
        <v>0.30713072499999999</v>
      </c>
      <c r="I81" s="1">
        <v>1.3900000000000001E-5</v>
      </c>
      <c r="J81" s="1">
        <v>0.94234574299999996</v>
      </c>
      <c r="K81" s="1">
        <v>4.71E-5</v>
      </c>
      <c r="L81" s="1">
        <v>3.94335E-4</v>
      </c>
      <c r="M81" s="1">
        <v>4.9400000000000004E-12</v>
      </c>
      <c r="N81" s="1">
        <v>0.68412344800000002</v>
      </c>
      <c r="O81" s="1">
        <v>1.55E-7</v>
      </c>
      <c r="P81" s="1">
        <v>0.60656347499999996</v>
      </c>
      <c r="Q81" s="1">
        <v>3.3436700000000002E-4</v>
      </c>
      <c r="R81" s="1">
        <v>0.242837792</v>
      </c>
    </row>
    <row r="82" spans="1:18" x14ac:dyDescent="0.25">
      <c r="A82" t="s">
        <v>206</v>
      </c>
      <c r="B82" s="1">
        <v>0.926414089</v>
      </c>
      <c r="C82" s="1">
        <v>0.59414103600000001</v>
      </c>
      <c r="D82" s="1">
        <v>0.53099376700000001</v>
      </c>
      <c r="E82" s="1">
        <v>0.782420648</v>
      </c>
      <c r="F82" s="1">
        <v>0.110976133</v>
      </c>
      <c r="G82" s="1">
        <v>0.84917490799999995</v>
      </c>
      <c r="H82" s="1">
        <v>0.86509467500000004</v>
      </c>
      <c r="I82" s="1">
        <v>0.99334901399999997</v>
      </c>
      <c r="J82" s="1">
        <v>0.80819743200000005</v>
      </c>
      <c r="K82" s="1">
        <v>0.99200400700000002</v>
      </c>
      <c r="L82" s="1">
        <v>0.64219485600000004</v>
      </c>
      <c r="M82" s="1">
        <v>0.66287999600000003</v>
      </c>
      <c r="N82" s="1">
        <v>0.51093338799999999</v>
      </c>
      <c r="O82" s="1">
        <v>0.81675318799999996</v>
      </c>
      <c r="P82" s="1">
        <v>0.32307346599999998</v>
      </c>
      <c r="Q82" s="1">
        <v>0.68193060299999997</v>
      </c>
      <c r="R82" s="1">
        <v>0.637264952</v>
      </c>
    </row>
    <row r="83" spans="1:18" x14ac:dyDescent="0.25">
      <c r="A83" t="s">
        <v>205</v>
      </c>
      <c r="B83" s="1">
        <v>0.14353064800000001</v>
      </c>
      <c r="C83" s="1">
        <v>4.8699999999999999E-9</v>
      </c>
      <c r="D83" s="1">
        <v>3.6800579E-2</v>
      </c>
      <c r="E83" s="1">
        <v>5.2400000000000001E-11</v>
      </c>
      <c r="F83" s="1">
        <v>0.53306697800000002</v>
      </c>
      <c r="G83" s="1">
        <v>0.41382200600000002</v>
      </c>
      <c r="H83" s="1">
        <v>1.66E-7</v>
      </c>
      <c r="I83" s="1">
        <v>2.3969831E-2</v>
      </c>
      <c r="J83" s="1">
        <v>1.48918E-4</v>
      </c>
      <c r="K83" s="1">
        <v>1.05E-18</v>
      </c>
      <c r="L83" s="1">
        <v>2.118272E-3</v>
      </c>
      <c r="M83" s="1">
        <v>1.14344E-4</v>
      </c>
      <c r="N83" s="1">
        <v>0.91708740399999999</v>
      </c>
      <c r="O83" s="1">
        <v>7.0590510000000002E-3</v>
      </c>
      <c r="P83" s="1">
        <v>9.9037177000000004E-2</v>
      </c>
      <c r="Q83" s="1">
        <v>0.85169959200000001</v>
      </c>
      <c r="R83" s="1">
        <v>4.57E-5</v>
      </c>
    </row>
    <row r="84" spans="1:18" x14ac:dyDescent="0.25">
      <c r="A84" t="s">
        <v>204</v>
      </c>
      <c r="B84" s="1">
        <v>4.0462746000000001E-2</v>
      </c>
      <c r="C84" s="1">
        <v>0.26334457900000002</v>
      </c>
      <c r="D84" s="1">
        <v>0.71345902400000005</v>
      </c>
      <c r="E84" s="1">
        <v>4.1214779999999996E-3</v>
      </c>
      <c r="F84" s="1">
        <v>0.72046742100000005</v>
      </c>
      <c r="G84" s="1">
        <v>0.48992658100000003</v>
      </c>
      <c r="H84" s="1">
        <v>2.8972756999999998E-2</v>
      </c>
      <c r="I84" s="1">
        <v>2.6734300000000002E-4</v>
      </c>
      <c r="J84" s="1">
        <v>5.1133538999999999E-2</v>
      </c>
      <c r="K84" s="1">
        <v>6.0800000000000004E-7</v>
      </c>
      <c r="L84" s="1">
        <v>7.0685033999999994E-2</v>
      </c>
      <c r="M84" s="1">
        <v>5.6999999999999996E-6</v>
      </c>
      <c r="N84" s="1">
        <v>1.0370615999999999E-2</v>
      </c>
      <c r="O84" s="1">
        <v>1.0526660000000001E-3</v>
      </c>
      <c r="P84" s="1">
        <v>0.35807761100000002</v>
      </c>
      <c r="Q84" s="1">
        <v>0.394407487</v>
      </c>
      <c r="R84" s="1">
        <v>0.31818737800000002</v>
      </c>
    </row>
    <row r="85" spans="1:18" x14ac:dyDescent="0.25">
      <c r="A85" t="s">
        <v>203</v>
      </c>
      <c r="B85" s="1">
        <v>0.90903973400000004</v>
      </c>
      <c r="C85" s="1">
        <v>0.74417003599999998</v>
      </c>
      <c r="D85" s="1">
        <v>0.50588791399999999</v>
      </c>
      <c r="E85" s="1">
        <v>0.92151844299999996</v>
      </c>
      <c r="F85" s="1">
        <v>2.0746041E-2</v>
      </c>
      <c r="G85" s="1">
        <v>0.17884351200000001</v>
      </c>
      <c r="H85" s="1">
        <v>0.31600663600000001</v>
      </c>
      <c r="I85" s="1">
        <v>3.0699999999999998E-6</v>
      </c>
      <c r="J85" s="1">
        <v>0.80627270299999998</v>
      </c>
      <c r="K85" s="1">
        <v>3.08925E-3</v>
      </c>
      <c r="L85" s="1">
        <v>0.169575588</v>
      </c>
      <c r="M85" s="1">
        <v>1.7799999999999999E-11</v>
      </c>
      <c r="N85" s="1">
        <v>0.90083401299999999</v>
      </c>
      <c r="O85" s="1">
        <v>3.7599999999999999E-10</v>
      </c>
      <c r="P85" s="1">
        <v>0.53261438100000003</v>
      </c>
      <c r="Q85" s="1">
        <v>7.2899999999999997E-5</v>
      </c>
      <c r="R85" s="1">
        <v>2.3163776000000001E-2</v>
      </c>
    </row>
    <row r="86" spans="1:18" x14ac:dyDescent="0.25">
      <c r="A86" t="s">
        <v>202</v>
      </c>
      <c r="B86" s="1">
        <v>0.84428124500000001</v>
      </c>
      <c r="C86" s="1">
        <v>0.212861623</v>
      </c>
      <c r="D86" s="1">
        <v>0.488224037</v>
      </c>
      <c r="E86" s="1">
        <v>0.54030847400000004</v>
      </c>
      <c r="F86" s="1">
        <v>9.9944368000000006E-2</v>
      </c>
      <c r="G86" s="1">
        <v>0.15208702399999999</v>
      </c>
      <c r="H86" s="1">
        <v>0.83975288299999995</v>
      </c>
      <c r="I86" s="1">
        <v>1.4800000000000001E-10</v>
      </c>
      <c r="J86" s="1">
        <v>4.9251599E-2</v>
      </c>
      <c r="K86" s="1">
        <v>0.168627782</v>
      </c>
      <c r="L86" s="1">
        <v>2.8695899999999999E-4</v>
      </c>
      <c r="M86" s="1">
        <v>4.48E-10</v>
      </c>
      <c r="N86" s="1">
        <v>4.3888470000000004E-3</v>
      </c>
      <c r="O86" s="1">
        <v>1.6300000000000001E-6</v>
      </c>
      <c r="P86" s="1">
        <v>0.44865898100000001</v>
      </c>
      <c r="Q86" s="1">
        <v>1.48E-8</v>
      </c>
      <c r="R86" s="1">
        <v>0.103333014</v>
      </c>
    </row>
    <row r="87" spans="1:18" x14ac:dyDescent="0.25">
      <c r="A87" t="s">
        <v>201</v>
      </c>
      <c r="B87" s="1">
        <v>0.68756274799999995</v>
      </c>
      <c r="C87" s="1">
        <v>0.15002127700000001</v>
      </c>
      <c r="D87" s="1">
        <v>0.92764126400000002</v>
      </c>
      <c r="E87" s="1">
        <v>1.1845638E-2</v>
      </c>
      <c r="F87" s="1">
        <v>0.24840746399999999</v>
      </c>
      <c r="G87" s="1">
        <v>0.68486542299999997</v>
      </c>
      <c r="H87" s="1">
        <v>9.7979390999999999E-2</v>
      </c>
      <c r="I87" s="1">
        <v>0.39186563000000002</v>
      </c>
      <c r="J87" s="1">
        <v>0.47242600099999998</v>
      </c>
      <c r="K87" s="1">
        <v>0.432285054</v>
      </c>
      <c r="L87" s="1">
        <v>0.64405361100000003</v>
      </c>
      <c r="M87" s="1">
        <v>7.9891877E-2</v>
      </c>
      <c r="N87" s="1">
        <v>0.20321046400000001</v>
      </c>
      <c r="O87" s="1">
        <v>0.98062298400000003</v>
      </c>
      <c r="P87" s="1">
        <v>0.54557443100000003</v>
      </c>
      <c r="Q87" s="1">
        <v>0.19413535800000001</v>
      </c>
      <c r="R87" s="1">
        <v>0.81263516800000002</v>
      </c>
    </row>
    <row r="88" spans="1:18" x14ac:dyDescent="0.25">
      <c r="A88" t="s">
        <v>200</v>
      </c>
      <c r="B88" s="1">
        <v>0.26848460299999999</v>
      </c>
      <c r="C88" s="1">
        <v>0.45846659099999998</v>
      </c>
      <c r="D88" s="1">
        <v>1.8690782999999999E-2</v>
      </c>
      <c r="E88" s="1">
        <v>0.96762974400000001</v>
      </c>
      <c r="F88" s="1">
        <v>0.12789487699999999</v>
      </c>
      <c r="G88" s="1">
        <v>0.87627786500000004</v>
      </c>
      <c r="H88" s="1">
        <v>0.46498941199999999</v>
      </c>
      <c r="I88" s="1">
        <v>2.22E-8</v>
      </c>
      <c r="J88" s="1">
        <v>0.77866820599999997</v>
      </c>
      <c r="K88" s="1">
        <v>0.95436865100000001</v>
      </c>
      <c r="L88" s="1">
        <v>3.2811649999999999E-3</v>
      </c>
      <c r="M88" s="1">
        <v>2.1499999999999999E-13</v>
      </c>
      <c r="N88" s="1">
        <v>9.7569990000000006E-3</v>
      </c>
      <c r="O88" s="1">
        <v>2.0600000000000001E-13</v>
      </c>
      <c r="P88" s="1">
        <v>0.34232664899999998</v>
      </c>
      <c r="Q88" s="1">
        <v>7.3399999999999995E-5</v>
      </c>
      <c r="R88" s="1">
        <v>1.2133487E-2</v>
      </c>
    </row>
    <row r="89" spans="1:18" x14ac:dyDescent="0.25">
      <c r="A89" t="s">
        <v>199</v>
      </c>
      <c r="B89" s="1">
        <v>0.94395912800000004</v>
      </c>
      <c r="C89" s="1">
        <v>0.16078408</v>
      </c>
      <c r="D89" s="1">
        <v>0.897105559</v>
      </c>
      <c r="E89" s="1">
        <v>0.143460912</v>
      </c>
      <c r="F89" s="1">
        <v>0.81447459600000005</v>
      </c>
      <c r="G89" s="1">
        <v>0.51818165900000002</v>
      </c>
      <c r="H89" s="1">
        <v>0.66986409400000002</v>
      </c>
      <c r="I89" s="1">
        <v>0.204990747</v>
      </c>
      <c r="J89" s="1">
        <v>0.86228379600000005</v>
      </c>
      <c r="K89" s="1">
        <v>2.531606E-3</v>
      </c>
      <c r="L89" s="1">
        <v>0.51677512699999995</v>
      </c>
      <c r="M89" s="1">
        <v>5.6400000000000002E-6</v>
      </c>
      <c r="N89" s="1">
        <v>0.33381992500000002</v>
      </c>
      <c r="O89" s="1">
        <v>3.6220000000000002E-4</v>
      </c>
      <c r="P89" s="1">
        <v>0.34295531200000001</v>
      </c>
      <c r="Q89" s="1">
        <v>0.131324301</v>
      </c>
      <c r="R89" s="1">
        <v>0.197440904</v>
      </c>
    </row>
    <row r="90" spans="1:18" x14ac:dyDescent="0.25">
      <c r="A90" t="s">
        <v>198</v>
      </c>
      <c r="B90" s="1">
        <v>0.80631986499999997</v>
      </c>
      <c r="C90" s="1">
        <v>0.76705402899999997</v>
      </c>
      <c r="D90" s="1">
        <v>7.8106558000000006E-2</v>
      </c>
      <c r="E90" s="1">
        <v>6.89239E-3</v>
      </c>
      <c r="F90" s="1">
        <v>0.38478280300000001</v>
      </c>
      <c r="G90" s="1">
        <v>0.22822002799999999</v>
      </c>
      <c r="H90" s="1">
        <v>0.99032493300000002</v>
      </c>
      <c r="I90" s="1">
        <v>0.42422996899999998</v>
      </c>
      <c r="J90" s="1">
        <v>0.41342918099999998</v>
      </c>
      <c r="K90" s="1">
        <v>0.43723598899999999</v>
      </c>
      <c r="L90" s="1">
        <v>0.56745570099999998</v>
      </c>
      <c r="M90" s="1">
        <v>6.2299999999999996E-5</v>
      </c>
      <c r="N90" s="1">
        <v>0.89052244300000005</v>
      </c>
      <c r="O90" s="1">
        <v>3.2409186E-2</v>
      </c>
      <c r="P90" s="1">
        <v>4.2507820000000002E-2</v>
      </c>
      <c r="Q90" s="1">
        <v>0.34225393399999998</v>
      </c>
      <c r="R90" s="1">
        <v>1.9539325E-2</v>
      </c>
    </row>
    <row r="91" spans="1:18" x14ac:dyDescent="0.25">
      <c r="A91" t="s">
        <v>197</v>
      </c>
      <c r="B91" s="1">
        <v>0.75283126600000005</v>
      </c>
      <c r="C91" s="1">
        <v>0.58788632699999999</v>
      </c>
      <c r="D91" s="1">
        <v>0.72344596999999999</v>
      </c>
      <c r="E91" s="1">
        <v>2.4971749999999999E-3</v>
      </c>
      <c r="F91" s="1">
        <v>0.70751649599999999</v>
      </c>
      <c r="G91" s="1">
        <v>0.19119877800000001</v>
      </c>
      <c r="H91" s="1">
        <v>0.16325404900000001</v>
      </c>
      <c r="I91" s="1">
        <v>0.93568808800000003</v>
      </c>
      <c r="J91" s="1">
        <v>0.32888400499999998</v>
      </c>
      <c r="K91" s="1">
        <v>3.1205753999999999E-2</v>
      </c>
      <c r="L91" s="1">
        <v>0.74958654700000005</v>
      </c>
      <c r="M91" s="1">
        <v>0.70086837300000004</v>
      </c>
      <c r="N91" s="1">
        <v>0.27342408400000001</v>
      </c>
      <c r="O91" s="1">
        <v>0.18683576599999999</v>
      </c>
      <c r="P91" s="1">
        <v>0.19073984899999999</v>
      </c>
      <c r="Q91" s="1">
        <v>0.56368035999999999</v>
      </c>
      <c r="R91" s="1">
        <v>0.99390717100000003</v>
      </c>
    </row>
    <row r="92" spans="1:18" x14ac:dyDescent="0.25">
      <c r="A92" t="s">
        <v>196</v>
      </c>
      <c r="B92" s="1">
        <v>0.59995046200000002</v>
      </c>
      <c r="C92" s="1">
        <v>5.000974E-3</v>
      </c>
      <c r="D92" s="1">
        <v>0.48980282800000002</v>
      </c>
      <c r="E92" s="1">
        <v>0.25464606299999998</v>
      </c>
      <c r="F92" s="1">
        <v>0.24780695599999999</v>
      </c>
      <c r="G92" s="1">
        <v>0.94133011</v>
      </c>
      <c r="H92" s="1">
        <v>2.0765960999999999E-2</v>
      </c>
      <c r="I92" s="1">
        <v>5.3080162E-2</v>
      </c>
      <c r="J92" s="1">
        <v>4.6733971999999999E-2</v>
      </c>
      <c r="K92" s="1">
        <v>4.6424599999999997E-4</v>
      </c>
      <c r="L92" s="1">
        <v>1.9544411000000001E-2</v>
      </c>
      <c r="M92" s="1">
        <v>8.0480375000000007E-2</v>
      </c>
      <c r="N92" s="1">
        <v>0.50979957300000001</v>
      </c>
      <c r="O92" s="1">
        <v>5.2554539999999997E-3</v>
      </c>
      <c r="P92" s="1">
        <v>0.35469977200000002</v>
      </c>
      <c r="Q92" s="1">
        <v>4.0218739999999999E-3</v>
      </c>
      <c r="R92" s="1">
        <v>1.1557749999999999E-3</v>
      </c>
    </row>
    <row r="93" spans="1:18" x14ac:dyDescent="0.25">
      <c r="A93" t="s">
        <v>195</v>
      </c>
      <c r="B93" s="1">
        <v>0.91805322899999997</v>
      </c>
      <c r="C93" s="1">
        <v>0.85616688100000005</v>
      </c>
      <c r="D93" s="1">
        <v>0.456807195</v>
      </c>
      <c r="E93" s="1">
        <v>0.80270981500000005</v>
      </c>
      <c r="F93" s="1">
        <v>2.4974469999999999E-3</v>
      </c>
      <c r="G93" s="1">
        <v>0.53775520399999999</v>
      </c>
      <c r="H93" s="1">
        <v>0.26870929700000001</v>
      </c>
      <c r="I93" s="1">
        <v>0.56721774700000005</v>
      </c>
      <c r="J93" s="1">
        <v>0.33520113600000001</v>
      </c>
      <c r="K93" s="1">
        <v>0.756707142</v>
      </c>
      <c r="L93" s="1">
        <v>0.96278148699999999</v>
      </c>
      <c r="M93" s="1">
        <v>0.87136406399999999</v>
      </c>
      <c r="N93" s="1">
        <v>5.7908155000000003E-2</v>
      </c>
      <c r="O93" s="1">
        <v>0.27934533900000003</v>
      </c>
      <c r="P93" s="1">
        <v>0.54853492000000004</v>
      </c>
      <c r="Q93" s="1">
        <v>5.8677899999999995E-4</v>
      </c>
      <c r="R93" s="1">
        <v>0.53620115700000004</v>
      </c>
    </row>
    <row r="94" spans="1:18" x14ac:dyDescent="0.25">
      <c r="A94" t="s">
        <v>194</v>
      </c>
      <c r="B94" s="1">
        <v>7.2307939999999996E-3</v>
      </c>
      <c r="C94" s="1">
        <v>0.96183324299999995</v>
      </c>
      <c r="D94" s="1">
        <v>0.26474872300000002</v>
      </c>
      <c r="E94" s="1">
        <v>0.14234551300000001</v>
      </c>
      <c r="F94" s="1">
        <v>0.98680734800000003</v>
      </c>
      <c r="G94" s="1">
        <v>0.19067221100000001</v>
      </c>
      <c r="H94" s="1">
        <v>0.99078523200000002</v>
      </c>
      <c r="I94" s="1">
        <v>3.0643670000000001E-3</v>
      </c>
      <c r="J94" s="1">
        <v>0.23068609400000001</v>
      </c>
      <c r="K94" s="1">
        <v>0.30245936800000001</v>
      </c>
      <c r="L94" s="1">
        <v>0.74968904400000003</v>
      </c>
      <c r="M94" s="1">
        <v>2.9776692E-2</v>
      </c>
      <c r="N94" s="1">
        <v>0.305919789</v>
      </c>
      <c r="O94" s="1">
        <v>4.0759202000000001E-2</v>
      </c>
      <c r="P94" s="1">
        <v>0.30207302699999999</v>
      </c>
      <c r="Q94" s="1">
        <v>4.0739333000000003E-2</v>
      </c>
      <c r="R94" s="1">
        <v>0.99533580899999996</v>
      </c>
    </row>
    <row r="95" spans="1:18" x14ac:dyDescent="0.25">
      <c r="A95" t="s">
        <v>193</v>
      </c>
      <c r="B95" s="1">
        <v>0.80238703600000005</v>
      </c>
      <c r="C95" s="1">
        <v>0.55821718099999995</v>
      </c>
      <c r="D95" s="1">
        <v>7.1044702000000001E-2</v>
      </c>
      <c r="E95" s="1">
        <v>5.0495304999999997E-2</v>
      </c>
      <c r="F95" s="1">
        <v>0.52229019200000004</v>
      </c>
      <c r="G95" s="1">
        <v>0.51107296000000002</v>
      </c>
      <c r="H95" s="1">
        <v>0.76680680599999995</v>
      </c>
      <c r="I95" s="1">
        <v>5.6425960999999997E-2</v>
      </c>
      <c r="J95" s="1">
        <v>8.8212900000000005E-4</v>
      </c>
      <c r="K95" s="1">
        <v>8.3600000000000001E-23</v>
      </c>
      <c r="L95" s="1">
        <v>0.54034020100000002</v>
      </c>
      <c r="M95" s="1">
        <v>3.2558769999999999E-3</v>
      </c>
      <c r="N95" s="1">
        <v>0.11655526400000001</v>
      </c>
      <c r="O95" s="1">
        <v>8.1264399999999995E-4</v>
      </c>
      <c r="P95" s="1">
        <v>0.199404266</v>
      </c>
      <c r="Q95" s="1">
        <v>0.84029822799999998</v>
      </c>
      <c r="R95" s="1">
        <v>0.212601228</v>
      </c>
    </row>
    <row r="96" spans="1:18" x14ac:dyDescent="0.25">
      <c r="A96" t="s">
        <v>192</v>
      </c>
      <c r="B96" s="1">
        <v>0.69594882899999999</v>
      </c>
      <c r="C96" s="1">
        <v>0.81160916400000005</v>
      </c>
      <c r="D96" s="1">
        <v>0.217876757</v>
      </c>
      <c r="E96" s="1">
        <v>0.58565792999999999</v>
      </c>
      <c r="F96" s="1">
        <v>4.8256828000000002E-2</v>
      </c>
      <c r="G96" s="1">
        <v>0.90153974699999995</v>
      </c>
      <c r="H96" s="1">
        <v>6.1354865000000001E-2</v>
      </c>
      <c r="I96" s="1">
        <v>0.48962878799999998</v>
      </c>
      <c r="J96" s="1">
        <v>0.79772149199999998</v>
      </c>
      <c r="K96" s="1">
        <v>1.27131E-4</v>
      </c>
      <c r="L96" s="1">
        <v>0.96868774700000004</v>
      </c>
      <c r="M96" s="1">
        <v>0.96546533700000003</v>
      </c>
      <c r="N96" s="1">
        <v>0.36873115099999998</v>
      </c>
      <c r="O96" s="1">
        <v>0.57312832899999999</v>
      </c>
      <c r="P96" s="1">
        <v>0.73694320300000005</v>
      </c>
      <c r="Q96" s="1">
        <v>0.16689743100000001</v>
      </c>
      <c r="R96" s="1">
        <v>1.5821095E-2</v>
      </c>
    </row>
    <row r="97" spans="1:18" x14ac:dyDescent="0.25">
      <c r="A97" t="s">
        <v>191</v>
      </c>
      <c r="B97" s="1">
        <v>0.87981562099999999</v>
      </c>
      <c r="C97" s="1">
        <v>3.6300591E-2</v>
      </c>
      <c r="D97" s="1">
        <v>6.7426900000000002E-4</v>
      </c>
      <c r="E97" s="1">
        <v>0.166628202</v>
      </c>
      <c r="F97" s="1">
        <v>0.45105800800000001</v>
      </c>
      <c r="G97" s="1">
        <v>0.42240471099999999</v>
      </c>
      <c r="H97" s="1">
        <v>0.73398569599999997</v>
      </c>
      <c r="I97" s="1">
        <v>5.25243E-4</v>
      </c>
      <c r="J97" s="1">
        <v>9.3350613999999998E-2</v>
      </c>
      <c r="K97" s="1">
        <v>0.117844676</v>
      </c>
      <c r="L97" s="1">
        <v>2.4258407999999999E-2</v>
      </c>
      <c r="M97" s="1">
        <v>7.9280440000000004E-3</v>
      </c>
      <c r="N97" s="1">
        <v>0.87697329700000004</v>
      </c>
      <c r="O97" s="1">
        <v>0.233132214</v>
      </c>
      <c r="P97" s="1">
        <v>0.18220659</v>
      </c>
      <c r="Q97" s="1">
        <v>0.32205389000000001</v>
      </c>
      <c r="R97" s="1">
        <v>3.8550383000000001E-2</v>
      </c>
    </row>
    <row r="98" spans="1:18" x14ac:dyDescent="0.25">
      <c r="A98" t="s">
        <v>190</v>
      </c>
      <c r="B98" s="1">
        <v>0.69684983700000003</v>
      </c>
      <c r="C98" s="1">
        <v>0.92239603400000003</v>
      </c>
      <c r="D98" s="1">
        <v>0.41974181599999999</v>
      </c>
      <c r="E98" s="1">
        <v>0.97482928800000002</v>
      </c>
      <c r="F98" s="1">
        <v>0.38747800599999999</v>
      </c>
      <c r="G98" s="1">
        <v>0.60536466600000005</v>
      </c>
      <c r="H98" s="1">
        <v>0.87323056099999996</v>
      </c>
      <c r="I98" s="1">
        <v>7.7506741000000004E-2</v>
      </c>
      <c r="J98" s="1">
        <v>0.49846641000000003</v>
      </c>
      <c r="K98" s="1">
        <v>0.38910242900000003</v>
      </c>
      <c r="L98" s="1">
        <v>0.93452385800000004</v>
      </c>
      <c r="M98" s="1">
        <v>5.627249E-3</v>
      </c>
      <c r="N98" s="1">
        <v>0.82176536300000003</v>
      </c>
      <c r="O98" s="1">
        <v>8.4410298999999994E-2</v>
      </c>
      <c r="P98" s="1">
        <v>1.3464454000000001E-2</v>
      </c>
      <c r="Q98" s="1">
        <v>0.37648300200000001</v>
      </c>
      <c r="R98" s="1">
        <v>0.71457284799999998</v>
      </c>
    </row>
    <row r="99" spans="1:18" x14ac:dyDescent="0.25">
      <c r="A99" t="s">
        <v>189</v>
      </c>
      <c r="B99" s="1">
        <v>0.338502578</v>
      </c>
      <c r="C99" s="1">
        <v>6.0675909999999998E-3</v>
      </c>
      <c r="D99" s="1">
        <v>0.66436929700000003</v>
      </c>
      <c r="E99" s="1">
        <v>0.94606606800000004</v>
      </c>
      <c r="F99" s="1">
        <v>0.91208098100000001</v>
      </c>
      <c r="G99" s="1">
        <v>3.0162174999999999E-2</v>
      </c>
      <c r="H99" s="1">
        <v>1.5731663E-2</v>
      </c>
      <c r="I99" s="1">
        <v>2.2713799999999999E-4</v>
      </c>
      <c r="J99" s="1">
        <v>0.84240922100000004</v>
      </c>
      <c r="K99" s="1">
        <v>2.6991144000000002E-2</v>
      </c>
      <c r="L99" s="1">
        <v>0.20551007600000001</v>
      </c>
      <c r="M99" s="1">
        <v>2.0399999999999999E-10</v>
      </c>
      <c r="N99" s="1">
        <v>0.15671423000000001</v>
      </c>
      <c r="O99" s="1">
        <v>2.9799999999999999E-15</v>
      </c>
      <c r="P99" s="1">
        <v>0.560638992</v>
      </c>
      <c r="Q99" s="1">
        <v>5.0000000000000004E-6</v>
      </c>
      <c r="R99" s="1">
        <v>6.2099999999999994E-8</v>
      </c>
    </row>
    <row r="100" spans="1:18" x14ac:dyDescent="0.25">
      <c r="A100" t="s">
        <v>188</v>
      </c>
      <c r="B100" s="1">
        <v>1.0752385999999999E-2</v>
      </c>
      <c r="C100" s="1">
        <v>0.25565964400000002</v>
      </c>
      <c r="D100" s="1">
        <v>6.9499999999999994E-8</v>
      </c>
      <c r="E100" s="1">
        <v>9.6447010000000003E-3</v>
      </c>
      <c r="F100" s="1">
        <v>0.65438803300000004</v>
      </c>
      <c r="G100" s="1">
        <v>0.20675185200000001</v>
      </c>
      <c r="H100" s="1">
        <v>0.17818938200000001</v>
      </c>
      <c r="I100" s="1">
        <v>0.10692289000000001</v>
      </c>
      <c r="J100" s="1">
        <v>2.0447270000000001E-3</v>
      </c>
      <c r="K100" s="1">
        <v>2.1500000000000001E-35</v>
      </c>
      <c r="L100" s="1">
        <v>1.7592459999999999E-3</v>
      </c>
      <c r="M100" s="1">
        <v>0.226188057</v>
      </c>
      <c r="N100" s="1">
        <v>1.9557327999999999E-2</v>
      </c>
      <c r="O100" s="1">
        <v>0.432238132</v>
      </c>
      <c r="P100" s="1">
        <v>8.5147452999999998E-2</v>
      </c>
      <c r="Q100" s="1">
        <v>2.03E-6</v>
      </c>
      <c r="R100" s="1">
        <v>1.1662449E-2</v>
      </c>
    </row>
    <row r="101" spans="1:18" x14ac:dyDescent="0.25">
      <c r="A101" t="s">
        <v>187</v>
      </c>
      <c r="B101" s="1">
        <v>7.6814766000000007E-2</v>
      </c>
      <c r="C101" s="1">
        <v>0.82067980500000004</v>
      </c>
      <c r="D101" s="1">
        <v>6.3163830000000001E-3</v>
      </c>
      <c r="E101" s="1">
        <v>0.53620185499999995</v>
      </c>
      <c r="F101" s="1">
        <v>0.88220211699999995</v>
      </c>
      <c r="G101" s="1">
        <v>6.5027892000000004E-2</v>
      </c>
      <c r="H101" s="1">
        <v>1.3035018000000001E-2</v>
      </c>
      <c r="I101" s="1">
        <v>0.591041751</v>
      </c>
      <c r="J101" s="1">
        <v>0.124827515</v>
      </c>
      <c r="K101" s="1">
        <v>7.1599999999999998E-13</v>
      </c>
      <c r="L101" s="1">
        <v>1.0505512999999999E-2</v>
      </c>
      <c r="M101" s="1">
        <v>0.85183631900000001</v>
      </c>
      <c r="N101" s="1">
        <v>0.37168181900000002</v>
      </c>
      <c r="O101" s="1">
        <v>0.83667930499999998</v>
      </c>
      <c r="P101" s="1">
        <v>0.33353561900000001</v>
      </c>
      <c r="Q101" s="1">
        <v>1.0738098E-2</v>
      </c>
      <c r="R101" s="1">
        <v>0.52602308499999995</v>
      </c>
    </row>
    <row r="102" spans="1:18" x14ac:dyDescent="0.25">
      <c r="A102" t="s">
        <v>186</v>
      </c>
      <c r="B102" s="1">
        <v>0.50090856800000005</v>
      </c>
      <c r="C102" s="1">
        <v>0.55479987900000005</v>
      </c>
      <c r="D102" s="1">
        <v>0.155200332</v>
      </c>
      <c r="E102" s="1">
        <v>7.3526945999999996E-2</v>
      </c>
      <c r="F102" s="1">
        <v>0.22574560399999999</v>
      </c>
      <c r="G102" s="1">
        <v>1.8558113000000001E-2</v>
      </c>
      <c r="H102" s="1">
        <v>0.17424896500000001</v>
      </c>
      <c r="I102" s="1">
        <v>2.1100000000000001E-5</v>
      </c>
      <c r="J102" s="1">
        <v>0.215025408</v>
      </c>
      <c r="K102" s="1">
        <v>2.8718010000000002E-3</v>
      </c>
      <c r="L102" s="1">
        <v>0.47407211300000002</v>
      </c>
      <c r="M102" s="1">
        <v>2.2600000000000001E-9</v>
      </c>
      <c r="N102" s="1">
        <v>0.295042205</v>
      </c>
      <c r="O102" s="1">
        <v>8.7500000000000006E-9</v>
      </c>
      <c r="P102" s="1">
        <v>0.65729735600000005</v>
      </c>
      <c r="Q102" s="1">
        <v>5.4291858999999998E-2</v>
      </c>
      <c r="R102" s="1">
        <v>0.52609444000000005</v>
      </c>
    </row>
    <row r="103" spans="1:18" x14ac:dyDescent="0.25">
      <c r="A103" t="s">
        <v>185</v>
      </c>
      <c r="B103" s="1">
        <v>2.4429590000000001E-2</v>
      </c>
      <c r="C103" s="1">
        <v>0.217591955</v>
      </c>
      <c r="D103" s="1">
        <v>1.4787484E-2</v>
      </c>
      <c r="E103" s="1">
        <v>0.72957527499999997</v>
      </c>
      <c r="F103" s="1">
        <v>1.2887694999999999E-2</v>
      </c>
      <c r="G103" s="1">
        <v>0.110374972</v>
      </c>
      <c r="H103" s="1">
        <v>3.9512026999999998E-2</v>
      </c>
      <c r="I103" s="1">
        <v>1.4756965E-2</v>
      </c>
      <c r="J103" s="1">
        <v>0.16133935099999999</v>
      </c>
      <c r="K103" s="1">
        <v>5.0447393E-2</v>
      </c>
      <c r="L103" s="1">
        <v>0.87816190999999999</v>
      </c>
      <c r="M103" s="1">
        <v>2.1500000000000001E-7</v>
      </c>
      <c r="N103" s="1">
        <v>0.38915849299999999</v>
      </c>
      <c r="O103" s="1">
        <v>6.5199999999999996E-7</v>
      </c>
      <c r="P103" s="1">
        <v>0.37427301200000002</v>
      </c>
      <c r="Q103" s="1">
        <v>0.100370767</v>
      </c>
      <c r="R103" s="1">
        <v>2.9984443999999999E-2</v>
      </c>
    </row>
    <row r="104" spans="1:18" x14ac:dyDescent="0.25">
      <c r="A104" t="s">
        <v>184</v>
      </c>
      <c r="B104" s="1">
        <v>0.39351467099999998</v>
      </c>
      <c r="C104" s="1">
        <v>0.17991067399999999</v>
      </c>
      <c r="D104" s="1">
        <v>0.13368481400000001</v>
      </c>
      <c r="E104" s="1">
        <v>0.57318033700000004</v>
      </c>
      <c r="F104" s="1">
        <v>0.37472542399999997</v>
      </c>
      <c r="G104" s="1">
        <v>0.29500965299999998</v>
      </c>
      <c r="H104" s="1">
        <v>0.18447435300000001</v>
      </c>
      <c r="I104" s="1">
        <v>5.0099999999999998E-5</v>
      </c>
      <c r="J104" s="1">
        <v>0.69159839300000003</v>
      </c>
      <c r="K104" s="1">
        <v>9.4372870000000008E-3</v>
      </c>
      <c r="L104" s="1">
        <v>0.113403875</v>
      </c>
      <c r="M104" s="1">
        <v>3.6699999999999999E-7</v>
      </c>
      <c r="N104" s="1">
        <v>0.24099986400000001</v>
      </c>
      <c r="O104" s="1">
        <v>7.4200000000000001E-6</v>
      </c>
      <c r="P104" s="1">
        <v>1.8539396E-2</v>
      </c>
      <c r="Q104" s="1">
        <v>0.19537146899999999</v>
      </c>
      <c r="R104" s="1">
        <v>1.928E-4</v>
      </c>
    </row>
    <row r="105" spans="1:18" x14ac:dyDescent="0.25">
      <c r="A105" t="s">
        <v>183</v>
      </c>
      <c r="B105" s="1">
        <v>0.123322406</v>
      </c>
      <c r="C105" s="1">
        <v>0.71129735500000002</v>
      </c>
      <c r="D105" s="1">
        <v>8.0760052999999998E-2</v>
      </c>
      <c r="E105" s="1">
        <v>2.37E-8</v>
      </c>
      <c r="F105" s="1">
        <v>6.3511169000000006E-2</v>
      </c>
      <c r="G105" s="1">
        <v>0.72909294800000002</v>
      </c>
      <c r="H105" s="1">
        <v>1.6555500000000001E-4</v>
      </c>
      <c r="I105" s="1">
        <v>1.006776E-3</v>
      </c>
      <c r="J105" s="1">
        <v>2.6014300000000001E-3</v>
      </c>
      <c r="K105" s="1">
        <v>2.8300000000000001E-24</v>
      </c>
      <c r="L105" s="1">
        <v>0.493556683</v>
      </c>
      <c r="M105" s="1">
        <v>0.21936894900000001</v>
      </c>
      <c r="N105" s="1">
        <v>1.3008525999999999E-2</v>
      </c>
      <c r="O105" s="1">
        <v>5.2709319999999999E-3</v>
      </c>
      <c r="P105" s="1">
        <v>0.22952518199999999</v>
      </c>
      <c r="Q105" s="1">
        <v>0.77061763900000002</v>
      </c>
      <c r="R105" s="1">
        <v>0.106104409</v>
      </c>
    </row>
    <row r="106" spans="1:18" x14ac:dyDescent="0.25">
      <c r="A106" t="s">
        <v>182</v>
      </c>
      <c r="B106" s="1">
        <v>1.3255499E-2</v>
      </c>
      <c r="C106" s="1">
        <v>1.738257E-3</v>
      </c>
      <c r="D106" s="1">
        <v>2.5183466000000002E-2</v>
      </c>
      <c r="E106" s="1">
        <v>2.372982E-3</v>
      </c>
      <c r="F106" s="1">
        <v>0.31279841899999999</v>
      </c>
      <c r="G106" s="1">
        <v>0.85815620100000001</v>
      </c>
      <c r="H106" s="1">
        <v>7.3290314999999995E-2</v>
      </c>
      <c r="I106" s="1">
        <v>1.3032899999999999E-4</v>
      </c>
      <c r="J106" s="1">
        <v>0.23549224399999999</v>
      </c>
      <c r="K106" s="1">
        <v>1.9000000000000001E-9</v>
      </c>
      <c r="L106" s="1">
        <v>0.76174398700000001</v>
      </c>
      <c r="M106" s="1">
        <v>0.29458162900000001</v>
      </c>
      <c r="N106" s="1">
        <v>4.5852862000000001E-2</v>
      </c>
      <c r="O106" s="1">
        <v>1.129688E-3</v>
      </c>
      <c r="P106" s="1">
        <v>0.87529504999999996</v>
      </c>
      <c r="Q106" s="1">
        <v>0.8999395</v>
      </c>
      <c r="R106" s="1">
        <v>0.15532807500000001</v>
      </c>
    </row>
    <row r="107" spans="1:18" x14ac:dyDescent="0.25">
      <c r="A107" t="s">
        <v>181</v>
      </c>
      <c r="B107" s="1">
        <v>7.4404901999999995E-2</v>
      </c>
      <c r="C107" s="1">
        <v>0.192286605</v>
      </c>
      <c r="D107" s="1">
        <v>0.74983566599999996</v>
      </c>
      <c r="E107" s="1">
        <v>0.21771639600000001</v>
      </c>
      <c r="F107" s="1">
        <v>0.18189795</v>
      </c>
      <c r="G107" s="1">
        <v>8.2148303000000006E-2</v>
      </c>
      <c r="H107" s="1">
        <v>0.74478949299999997</v>
      </c>
      <c r="I107" s="1">
        <v>1.9641179000000002E-2</v>
      </c>
      <c r="J107" s="1">
        <v>0.32236115399999998</v>
      </c>
      <c r="K107" s="1">
        <v>0.98072702300000003</v>
      </c>
      <c r="L107" s="1">
        <v>0.29995109800000003</v>
      </c>
      <c r="M107" s="1">
        <v>2.6227799E-2</v>
      </c>
      <c r="N107" s="1">
        <v>3.5507919999999998E-2</v>
      </c>
      <c r="O107" s="1">
        <v>6.8420549999999997E-3</v>
      </c>
      <c r="P107" s="1">
        <v>0.104916808</v>
      </c>
      <c r="Q107" s="1">
        <v>0.30577957300000003</v>
      </c>
      <c r="R107" s="1">
        <v>8.0928419999999994E-3</v>
      </c>
    </row>
    <row r="108" spans="1:18" x14ac:dyDescent="0.25">
      <c r="A108" t="s">
        <v>180</v>
      </c>
      <c r="B108" s="1">
        <v>8.8822E-4</v>
      </c>
      <c r="C108" s="1">
        <v>0.31629950499999998</v>
      </c>
      <c r="D108" s="1">
        <v>0.74788465000000004</v>
      </c>
      <c r="E108" s="1">
        <v>2.2399999999999999E-5</v>
      </c>
      <c r="F108" s="1">
        <v>4.7186167000000001E-2</v>
      </c>
      <c r="G108" s="1">
        <v>0.68612091500000005</v>
      </c>
      <c r="H108" s="1">
        <v>3.4504940000000001E-3</v>
      </c>
      <c r="I108" s="1">
        <v>2.9100000000000001E-6</v>
      </c>
      <c r="J108" s="1">
        <v>2.8E-5</v>
      </c>
      <c r="K108" s="1">
        <v>6.9299999999999998E-12</v>
      </c>
      <c r="L108" s="1">
        <v>2.6493597000000001E-2</v>
      </c>
      <c r="M108" s="1">
        <v>3.38E-19</v>
      </c>
      <c r="N108" s="1">
        <v>7.341602E-3</v>
      </c>
      <c r="O108" s="1">
        <v>1.4500000000000001E-17</v>
      </c>
      <c r="P108" s="1">
        <v>0.31804200500000002</v>
      </c>
      <c r="Q108" s="1">
        <v>3.016594E-3</v>
      </c>
      <c r="R108" s="1">
        <v>0.18412121100000001</v>
      </c>
    </row>
    <row r="109" spans="1:18" x14ac:dyDescent="0.25">
      <c r="A109" t="s">
        <v>179</v>
      </c>
      <c r="B109" s="1">
        <v>4.9062658000000002E-2</v>
      </c>
      <c r="C109" s="1">
        <v>0.44307307200000001</v>
      </c>
      <c r="D109" s="1">
        <v>0.13091771699999999</v>
      </c>
      <c r="E109" s="1">
        <v>0.93490859599999998</v>
      </c>
      <c r="F109" s="1">
        <v>0.62769688199999996</v>
      </c>
      <c r="G109" s="1">
        <v>0.86636734999999998</v>
      </c>
      <c r="H109" s="1">
        <v>0.30461090000000002</v>
      </c>
      <c r="I109" s="1">
        <v>5.8300000000000001E-5</v>
      </c>
      <c r="J109" s="1">
        <v>0.16309421099999999</v>
      </c>
      <c r="K109" s="1">
        <v>9.9966700000000009E-4</v>
      </c>
      <c r="L109" s="1">
        <v>0.98655330299999999</v>
      </c>
      <c r="M109" s="1">
        <v>8.1300000000000004E-14</v>
      </c>
      <c r="N109" s="1">
        <v>0.80989168499999997</v>
      </c>
      <c r="O109" s="1">
        <v>1.52E-12</v>
      </c>
      <c r="P109" s="1">
        <v>0.63347004100000004</v>
      </c>
      <c r="Q109" s="1">
        <v>1.38E-5</v>
      </c>
      <c r="R109" s="1">
        <v>0.230245903</v>
      </c>
    </row>
    <row r="110" spans="1:18" x14ac:dyDescent="0.25">
      <c r="A110" t="s">
        <v>178</v>
      </c>
      <c r="B110" s="1">
        <v>0.23400633800000001</v>
      </c>
      <c r="C110" s="1">
        <v>0.41553915800000002</v>
      </c>
      <c r="D110" s="1">
        <v>6.3503406999999998E-2</v>
      </c>
      <c r="E110" s="1">
        <v>2.1584343999999998E-2</v>
      </c>
      <c r="F110" s="1">
        <v>0.202748808</v>
      </c>
      <c r="G110" s="1">
        <v>0.32460104200000001</v>
      </c>
      <c r="H110" s="1">
        <v>0.82243667300000001</v>
      </c>
      <c r="I110" s="1">
        <v>6.7652784999999993E-2</v>
      </c>
      <c r="J110" s="1">
        <v>0.14193055900000001</v>
      </c>
      <c r="K110" s="1">
        <v>3.8699999999999998E-23</v>
      </c>
      <c r="L110" s="1">
        <v>0.83735451999999999</v>
      </c>
      <c r="M110" s="1">
        <v>3.79E-5</v>
      </c>
      <c r="N110" s="1">
        <v>7.1343600000000002E-4</v>
      </c>
      <c r="O110" s="1">
        <v>5.73E-12</v>
      </c>
      <c r="P110" s="1">
        <v>0.47986926299999999</v>
      </c>
      <c r="Q110" s="1">
        <v>0.75880954700000003</v>
      </c>
      <c r="R110" s="1">
        <v>0.91988926100000001</v>
      </c>
    </row>
    <row r="111" spans="1:18" x14ac:dyDescent="0.25">
      <c r="A111" t="s">
        <v>177</v>
      </c>
      <c r="B111" s="1">
        <v>0.53180353499999999</v>
      </c>
      <c r="C111" s="1">
        <v>0.73639173000000002</v>
      </c>
      <c r="D111" s="1">
        <v>1.0768669999999999E-2</v>
      </c>
      <c r="E111" s="1">
        <v>9.0217768000000004E-2</v>
      </c>
      <c r="F111" s="1">
        <v>0.55209508200000001</v>
      </c>
      <c r="G111" s="1">
        <v>0.92068203800000004</v>
      </c>
      <c r="H111" s="1">
        <v>0.27183049100000001</v>
      </c>
      <c r="I111" s="1">
        <v>0.316118499</v>
      </c>
      <c r="J111" s="1">
        <v>0.18490624999999999</v>
      </c>
      <c r="K111" s="1">
        <v>8.8800000000000001E-23</v>
      </c>
      <c r="L111" s="1">
        <v>0.100910917</v>
      </c>
      <c r="M111" s="1">
        <v>2.2205799999999999E-4</v>
      </c>
      <c r="N111" s="1">
        <v>9.2509621E-2</v>
      </c>
      <c r="O111" s="1">
        <v>1.1199999999999999E-8</v>
      </c>
      <c r="P111" s="1">
        <v>0.26333439800000003</v>
      </c>
      <c r="Q111" s="1">
        <v>0.249001114</v>
      </c>
      <c r="R111" s="1">
        <v>0.84424654200000004</v>
      </c>
    </row>
    <row r="112" spans="1:18" x14ac:dyDescent="0.25">
      <c r="A112" t="s">
        <v>176</v>
      </c>
      <c r="B112" s="1">
        <v>0.56923964199999999</v>
      </c>
      <c r="C112" s="1">
        <v>0.13303806300000001</v>
      </c>
      <c r="D112" s="1">
        <v>0.146359983</v>
      </c>
      <c r="E112" s="1">
        <v>1.08E-6</v>
      </c>
      <c r="F112" s="1">
        <v>0.75393923900000004</v>
      </c>
      <c r="G112" s="1">
        <v>3.2586680999999999E-2</v>
      </c>
      <c r="H112" s="1">
        <v>0.42327964200000001</v>
      </c>
      <c r="I112" s="1">
        <v>0.11949258</v>
      </c>
      <c r="J112" s="1">
        <v>0.17745793300000001</v>
      </c>
      <c r="K112" s="1">
        <v>5.8100000000000002E-34</v>
      </c>
      <c r="L112" s="1">
        <v>4.4682619999999998E-3</v>
      </c>
      <c r="M112" s="1">
        <v>7.5199999999999998E-5</v>
      </c>
      <c r="N112" s="1">
        <v>2.2500000000000001E-6</v>
      </c>
      <c r="O112" s="1">
        <v>1.4605999999999999E-4</v>
      </c>
      <c r="P112" s="1">
        <v>9.9539346000000001E-2</v>
      </c>
      <c r="Q112" s="1">
        <v>0.96410200199999996</v>
      </c>
      <c r="R112" s="1">
        <v>2.1566970000000001E-2</v>
      </c>
    </row>
    <row r="113" spans="1:18" x14ac:dyDescent="0.25">
      <c r="A113" t="s">
        <v>175</v>
      </c>
      <c r="B113" s="1">
        <v>0.378547998</v>
      </c>
      <c r="C113" s="1">
        <v>0.26246319499999998</v>
      </c>
      <c r="D113" s="1">
        <v>0.108694525</v>
      </c>
      <c r="E113" s="1">
        <v>0.28420766600000003</v>
      </c>
      <c r="F113" s="1">
        <v>0.25223848799999998</v>
      </c>
      <c r="G113" s="1">
        <v>0.915115393</v>
      </c>
      <c r="H113" s="1">
        <v>0.70262266399999995</v>
      </c>
      <c r="I113" s="1">
        <v>1.3200000000000001E-5</v>
      </c>
      <c r="J113" s="1">
        <v>0.71500626099999998</v>
      </c>
      <c r="K113" s="1">
        <v>1.4100000000000001E-6</v>
      </c>
      <c r="L113" s="1">
        <v>0.71496046899999999</v>
      </c>
      <c r="M113" s="1">
        <v>3.3800000000000002E-17</v>
      </c>
      <c r="N113" s="1">
        <v>0.50139483100000004</v>
      </c>
      <c r="O113" s="1">
        <v>2.3299999999999999E-18</v>
      </c>
      <c r="P113" s="1">
        <v>0.27396003899999999</v>
      </c>
      <c r="Q113" s="1">
        <v>1.0058251000000001E-2</v>
      </c>
      <c r="R113" s="1">
        <v>1.2099369999999999E-3</v>
      </c>
    </row>
    <row r="114" spans="1:18" x14ac:dyDescent="0.25">
      <c r="A114" t="s">
        <v>174</v>
      </c>
      <c r="B114" s="1">
        <v>0.43628240899999998</v>
      </c>
      <c r="C114" s="1">
        <v>0.29774465100000003</v>
      </c>
      <c r="D114" s="1">
        <v>0.42328783800000003</v>
      </c>
      <c r="E114" s="1">
        <v>0.120484118</v>
      </c>
      <c r="F114" s="1">
        <v>0.21840341699999999</v>
      </c>
      <c r="G114" s="1">
        <v>0.67653561799999995</v>
      </c>
      <c r="H114" s="1">
        <v>0.38431358700000001</v>
      </c>
      <c r="I114" s="1">
        <v>0.954549078</v>
      </c>
      <c r="J114" s="1">
        <v>0.85528501099999998</v>
      </c>
      <c r="K114" s="1">
        <v>5.9353208999999997E-2</v>
      </c>
      <c r="L114" s="1">
        <v>0.17692727999999999</v>
      </c>
      <c r="M114" s="1">
        <v>0.28404432200000002</v>
      </c>
      <c r="N114" s="1">
        <v>0.33621826799999999</v>
      </c>
      <c r="O114" s="1">
        <v>0.118468158</v>
      </c>
      <c r="P114" s="1">
        <v>0.81670218999999999</v>
      </c>
      <c r="Q114" s="1">
        <v>0.55263172100000002</v>
      </c>
      <c r="R114" s="1">
        <v>0.17940530199999999</v>
      </c>
    </row>
    <row r="115" spans="1:18" x14ac:dyDescent="0.25">
      <c r="A115" t="s">
        <v>173</v>
      </c>
      <c r="B115" s="1">
        <v>0.26822158899999998</v>
      </c>
      <c r="C115" s="1">
        <v>0.31237849099999998</v>
      </c>
      <c r="D115" s="1">
        <v>0.33948293000000002</v>
      </c>
      <c r="E115" s="1">
        <v>6.2280417999999997E-2</v>
      </c>
      <c r="F115" s="1">
        <v>0.30300355099999998</v>
      </c>
      <c r="G115" s="1">
        <v>0.33199997799999997</v>
      </c>
      <c r="H115" s="1">
        <v>0.208864154</v>
      </c>
      <c r="I115" s="1">
        <v>0.82735544400000005</v>
      </c>
      <c r="J115" s="1">
        <v>0.44493391599999998</v>
      </c>
      <c r="K115" s="1">
        <v>0.13339915999999999</v>
      </c>
      <c r="L115" s="1">
        <v>0.32136922200000001</v>
      </c>
      <c r="M115" s="1">
        <v>0.277409244</v>
      </c>
      <c r="N115" s="1">
        <v>0.81490114400000002</v>
      </c>
      <c r="O115" s="1">
        <v>6.9035336000000003E-2</v>
      </c>
      <c r="P115" s="1">
        <v>0.99957113900000005</v>
      </c>
      <c r="Q115" s="1">
        <v>0.34907039400000001</v>
      </c>
      <c r="R115" s="1">
        <v>0.32238679599999998</v>
      </c>
    </row>
    <row r="116" spans="1:18" x14ac:dyDescent="0.25">
      <c r="A116" t="s">
        <v>172</v>
      </c>
      <c r="B116" s="1">
        <v>0.15947708499999999</v>
      </c>
      <c r="C116" s="1">
        <v>9.2366798999999999E-2</v>
      </c>
      <c r="D116" s="1">
        <v>0.44880185299999997</v>
      </c>
      <c r="E116" s="1">
        <v>0.168160535</v>
      </c>
      <c r="F116" s="1">
        <v>0.40303566699999999</v>
      </c>
      <c r="G116" s="1">
        <v>0.43438315599999999</v>
      </c>
      <c r="H116" s="1">
        <v>0.57206015099999996</v>
      </c>
      <c r="I116" s="1">
        <v>9.7359793E-2</v>
      </c>
      <c r="J116" s="1">
        <v>0.49915769199999999</v>
      </c>
      <c r="K116" s="1">
        <v>0.20375606199999999</v>
      </c>
      <c r="L116" s="1">
        <v>0.66087348899999998</v>
      </c>
      <c r="M116" s="1">
        <v>0.56139787699999999</v>
      </c>
      <c r="N116" s="1">
        <v>0.79708494900000004</v>
      </c>
      <c r="O116" s="1">
        <v>0.78042822199999995</v>
      </c>
      <c r="P116" s="1">
        <v>0.89048361200000004</v>
      </c>
      <c r="Q116" s="1">
        <v>5.2023019999999998E-3</v>
      </c>
      <c r="R116" s="1">
        <v>0.641389129</v>
      </c>
    </row>
    <row r="117" spans="1:18" x14ac:dyDescent="0.25">
      <c r="A117" t="s">
        <v>171</v>
      </c>
      <c r="B117" s="1">
        <v>9.5432652000000007E-2</v>
      </c>
      <c r="C117" s="1">
        <v>0.77713228099999998</v>
      </c>
      <c r="D117" s="1">
        <v>0.13011119099999999</v>
      </c>
      <c r="E117" s="1">
        <v>0.246610525</v>
      </c>
      <c r="F117" s="1">
        <v>4.2566947000000001E-2</v>
      </c>
      <c r="G117" s="1">
        <v>0.51950115900000005</v>
      </c>
      <c r="H117" s="1">
        <v>0.238299226</v>
      </c>
      <c r="I117" s="1">
        <v>2.515424E-3</v>
      </c>
      <c r="J117" s="1">
        <v>1.3718409000000001E-2</v>
      </c>
      <c r="K117" s="1">
        <v>6.1600000000000007E-5</v>
      </c>
      <c r="L117" s="1">
        <v>0.60229730000000004</v>
      </c>
      <c r="M117" s="1">
        <v>3.0075207E-2</v>
      </c>
      <c r="N117" s="1">
        <v>0.38974899800000001</v>
      </c>
      <c r="O117" s="1">
        <v>3.32E-6</v>
      </c>
      <c r="P117" s="1">
        <v>0.26107603899999998</v>
      </c>
      <c r="Q117" s="1">
        <v>0.104389437</v>
      </c>
      <c r="R117" s="1">
        <v>7.3987988000000005E-2</v>
      </c>
    </row>
    <row r="118" spans="1:18" x14ac:dyDescent="0.25">
      <c r="A118" t="s">
        <v>170</v>
      </c>
      <c r="B118" s="1">
        <v>0.1004279</v>
      </c>
      <c r="C118" s="1">
        <v>9.7111603000000005E-2</v>
      </c>
      <c r="D118" s="1">
        <v>0.72034989999999999</v>
      </c>
      <c r="E118" s="1">
        <v>2.0057643E-2</v>
      </c>
      <c r="F118" s="1">
        <v>0.92384709700000001</v>
      </c>
      <c r="G118" s="1">
        <v>0.100716785</v>
      </c>
      <c r="H118" s="1">
        <v>0.226054006</v>
      </c>
      <c r="I118" s="1">
        <v>1.6483886999999999E-2</v>
      </c>
      <c r="J118" s="1">
        <v>0.106164221</v>
      </c>
      <c r="K118" s="1">
        <v>1.69108E-3</v>
      </c>
      <c r="L118" s="1">
        <v>0.62545306599999995</v>
      </c>
      <c r="M118" s="1">
        <v>1.0488107E-2</v>
      </c>
      <c r="N118" s="1">
        <v>0.960226052</v>
      </c>
      <c r="O118" s="1">
        <v>2.7999999999999999E-6</v>
      </c>
      <c r="P118" s="1">
        <v>0.36897250999999998</v>
      </c>
      <c r="Q118" s="1">
        <v>0.83636786100000005</v>
      </c>
      <c r="R118" s="1">
        <v>3.2222199999999999E-4</v>
      </c>
    </row>
    <row r="119" spans="1:18" x14ac:dyDescent="0.25">
      <c r="A119" t="s">
        <v>169</v>
      </c>
      <c r="B119" s="1">
        <v>4.3613433E-2</v>
      </c>
      <c r="C119" s="1">
        <v>0.34821570299999999</v>
      </c>
      <c r="D119" s="1">
        <v>0.59422096400000002</v>
      </c>
      <c r="E119" s="1">
        <v>4.2263456999999997E-2</v>
      </c>
      <c r="F119" s="1">
        <v>0.74775390799999997</v>
      </c>
      <c r="G119" s="1">
        <v>0.99852447899999996</v>
      </c>
      <c r="H119" s="1">
        <v>0.62748697200000003</v>
      </c>
      <c r="I119" s="1">
        <v>1.4760087E-2</v>
      </c>
      <c r="J119" s="1">
        <v>4.3863228999999997E-2</v>
      </c>
      <c r="K119" s="1">
        <v>6.6000000000000005E-5</v>
      </c>
      <c r="L119" s="1">
        <v>0.16452711</v>
      </c>
      <c r="M119" s="1">
        <v>5.62E-8</v>
      </c>
      <c r="N119" s="1">
        <v>0.41291914099999999</v>
      </c>
      <c r="O119" s="1">
        <v>6.4499999999999999E-9</v>
      </c>
      <c r="P119" s="1">
        <v>0.52746634999999997</v>
      </c>
      <c r="Q119" s="1">
        <v>0.197619669</v>
      </c>
      <c r="R119" s="1">
        <v>6.7614870000000001E-3</v>
      </c>
    </row>
    <row r="120" spans="1:18" x14ac:dyDescent="0.25">
      <c r="A120" t="s">
        <v>168</v>
      </c>
      <c r="B120" s="1">
        <v>0.44608372800000001</v>
      </c>
      <c r="C120" s="1">
        <v>0.242700728</v>
      </c>
      <c r="D120" s="1">
        <v>0.45800506699999999</v>
      </c>
      <c r="E120" s="1">
        <v>0.30795982199999999</v>
      </c>
      <c r="F120" s="1">
        <v>0.40432964300000002</v>
      </c>
      <c r="G120" s="1">
        <v>0.97705102099999996</v>
      </c>
      <c r="H120" s="1">
        <v>0.33089566399999998</v>
      </c>
      <c r="I120" s="1">
        <v>1.0019905000000001E-2</v>
      </c>
      <c r="J120" s="1">
        <v>8.9571390000000001E-2</v>
      </c>
      <c r="K120" s="1">
        <v>0.81423372900000002</v>
      </c>
      <c r="L120" s="1">
        <v>0.96821139300000003</v>
      </c>
      <c r="M120" s="1">
        <v>0.26163821100000001</v>
      </c>
      <c r="N120" s="1">
        <v>0.88802798500000002</v>
      </c>
      <c r="O120" s="1">
        <v>9.4325270000000003E-2</v>
      </c>
      <c r="P120" s="1">
        <v>0.31947309200000001</v>
      </c>
      <c r="Q120" s="1">
        <v>0.10444616800000001</v>
      </c>
      <c r="R120" s="1">
        <v>4.3722557000000002E-2</v>
      </c>
    </row>
    <row r="121" spans="1:18" x14ac:dyDescent="0.25">
      <c r="A121" t="s">
        <v>167</v>
      </c>
      <c r="B121" s="1">
        <v>0.96281864500000003</v>
      </c>
      <c r="C121" s="1">
        <v>0.186678015</v>
      </c>
      <c r="D121" s="1">
        <v>2.7276641000000001E-2</v>
      </c>
      <c r="E121" s="1">
        <v>4.5932350000000002E-3</v>
      </c>
      <c r="F121" s="1">
        <v>0.81764982100000005</v>
      </c>
      <c r="G121" s="1">
        <v>0.938842764</v>
      </c>
      <c r="H121" s="1">
        <v>9.6601164000000003E-2</v>
      </c>
      <c r="I121" s="1">
        <v>9.8400000000000007E-5</v>
      </c>
      <c r="J121" s="1">
        <v>1.2107555000000001E-2</v>
      </c>
      <c r="K121" s="1">
        <v>8.9099999999999997E-5</v>
      </c>
      <c r="L121" s="1">
        <v>5.1626993000000003E-2</v>
      </c>
      <c r="M121" s="1">
        <v>2.37E-5</v>
      </c>
      <c r="N121" s="1">
        <v>0.72368311299999999</v>
      </c>
      <c r="O121" s="1">
        <v>4.0499999999999999E-9</v>
      </c>
      <c r="P121" s="1">
        <v>0.18321942199999999</v>
      </c>
      <c r="Q121" s="1">
        <v>1.5996763000000001E-2</v>
      </c>
      <c r="R121" s="1">
        <v>1.0769255E-2</v>
      </c>
    </row>
    <row r="122" spans="1:18" x14ac:dyDescent="0.25">
      <c r="A122" t="s">
        <v>166</v>
      </c>
      <c r="B122" s="1">
        <v>4.4135840000000003E-2</v>
      </c>
      <c r="C122" s="1">
        <v>0.65643599600000002</v>
      </c>
      <c r="D122" s="1">
        <v>9.2869660000000007E-3</v>
      </c>
      <c r="E122" s="1">
        <v>3.4837597999999997E-2</v>
      </c>
      <c r="F122" s="1">
        <v>0.30478151999999997</v>
      </c>
      <c r="G122" s="1">
        <v>0.68912052300000004</v>
      </c>
      <c r="H122" s="1">
        <v>0.63243875999999999</v>
      </c>
      <c r="I122" s="1">
        <v>1.0132300000000001E-4</v>
      </c>
      <c r="J122" s="1">
        <v>0.235097534</v>
      </c>
      <c r="K122" s="1">
        <v>2.0699999999999999E-7</v>
      </c>
      <c r="L122" s="1">
        <v>4.6644774E-2</v>
      </c>
      <c r="M122" s="1">
        <v>5.3700000000000002E-17</v>
      </c>
      <c r="N122" s="1">
        <v>0.41057803399999998</v>
      </c>
      <c r="O122" s="1">
        <v>1.74E-17</v>
      </c>
      <c r="P122" s="1">
        <v>0.849055055</v>
      </c>
      <c r="Q122" s="1">
        <v>0.491018397</v>
      </c>
      <c r="R122" s="1">
        <v>0.80723126700000003</v>
      </c>
    </row>
    <row r="123" spans="1:18" x14ac:dyDescent="0.25">
      <c r="A123" t="s">
        <v>165</v>
      </c>
      <c r="B123" s="1">
        <v>0.54690874499999997</v>
      </c>
      <c r="C123" s="1">
        <v>0.35851743000000003</v>
      </c>
      <c r="D123" s="1">
        <v>1.2583235999999999E-2</v>
      </c>
      <c r="E123" s="1">
        <v>3.9236394000000001E-2</v>
      </c>
      <c r="F123" s="1">
        <v>0.87364066399999996</v>
      </c>
      <c r="G123" s="1">
        <v>0.76129933599999999</v>
      </c>
      <c r="H123" s="1">
        <v>0.72465095199999996</v>
      </c>
      <c r="I123" s="1">
        <v>1.4291287E-2</v>
      </c>
      <c r="J123" s="1">
        <v>0.74489279399999997</v>
      </c>
      <c r="K123" s="1">
        <v>1.6225526000000001E-2</v>
      </c>
      <c r="L123" s="1">
        <v>0.104651471</v>
      </c>
      <c r="M123" s="1">
        <v>2.7694122000000002E-2</v>
      </c>
      <c r="N123" s="1">
        <v>0.109493111</v>
      </c>
      <c r="O123" s="1">
        <v>4.8782610999999997E-2</v>
      </c>
      <c r="P123" s="1">
        <v>0.433197375</v>
      </c>
      <c r="Q123" s="1">
        <v>0.47966899499999999</v>
      </c>
      <c r="R123" s="1">
        <v>1.0955067000000001E-2</v>
      </c>
    </row>
    <row r="124" spans="1:18" x14ac:dyDescent="0.25">
      <c r="A124" t="s">
        <v>164</v>
      </c>
      <c r="B124" s="1">
        <v>1.4294154999999999E-2</v>
      </c>
      <c r="C124" s="1">
        <v>0.47805136100000001</v>
      </c>
      <c r="D124" s="1">
        <v>0.66308223300000002</v>
      </c>
      <c r="E124" s="1">
        <v>0.76873444800000001</v>
      </c>
      <c r="F124" s="1">
        <v>0.78138372300000003</v>
      </c>
      <c r="G124" s="1">
        <v>0.351014575</v>
      </c>
      <c r="H124" s="1">
        <v>0.18326467699999999</v>
      </c>
      <c r="I124" s="1">
        <v>0.27536658899999999</v>
      </c>
      <c r="J124" s="1">
        <v>8.9357099999999995E-3</v>
      </c>
      <c r="K124" s="1">
        <v>0.29894256200000002</v>
      </c>
      <c r="L124" s="1">
        <v>3.8478420000000002E-3</v>
      </c>
      <c r="M124" s="1">
        <v>0.95636988300000003</v>
      </c>
      <c r="N124" s="1">
        <v>2.9692270999999999E-2</v>
      </c>
      <c r="O124" s="1">
        <v>0.49946397799999998</v>
      </c>
      <c r="P124" s="1">
        <v>0.87576773399999996</v>
      </c>
      <c r="Q124" s="1">
        <v>0.34753067199999998</v>
      </c>
      <c r="R124" s="1">
        <v>0.12010939299999999</v>
      </c>
    </row>
    <row r="125" spans="1:18" x14ac:dyDescent="0.25">
      <c r="A125" t="s">
        <v>163</v>
      </c>
      <c r="B125" s="1">
        <v>0.472211188</v>
      </c>
      <c r="C125" s="1">
        <v>0.29845904499999998</v>
      </c>
      <c r="D125" s="1">
        <v>0.37008091700000001</v>
      </c>
      <c r="E125" s="1">
        <v>0.135275228</v>
      </c>
      <c r="F125" s="1">
        <v>7.3376874999999994E-2</v>
      </c>
      <c r="G125" s="1">
        <v>0.34335887900000001</v>
      </c>
      <c r="H125" s="1">
        <v>0.794843988</v>
      </c>
      <c r="I125" s="1">
        <v>1.1978522E-2</v>
      </c>
      <c r="J125" s="1">
        <v>6.9141416999999997E-2</v>
      </c>
      <c r="K125" s="1">
        <v>0.39046223400000002</v>
      </c>
      <c r="L125" s="1">
        <v>0.274720099</v>
      </c>
      <c r="M125" s="1">
        <v>0.12633881999999999</v>
      </c>
      <c r="N125" s="1">
        <v>0.14589403000000001</v>
      </c>
      <c r="O125" s="1">
        <v>0.26917688400000001</v>
      </c>
      <c r="P125" s="1">
        <v>0.40111301599999999</v>
      </c>
      <c r="Q125" s="1">
        <v>0.71181148900000002</v>
      </c>
      <c r="R125" s="1">
        <v>0.15539817</v>
      </c>
    </row>
    <row r="126" spans="1:18" x14ac:dyDescent="0.25">
      <c r="A126" t="s">
        <v>162</v>
      </c>
      <c r="B126" s="1">
        <v>0.83801484299999995</v>
      </c>
      <c r="C126" s="1">
        <v>0.752391751</v>
      </c>
      <c r="D126" s="1">
        <v>0.92979647499999996</v>
      </c>
      <c r="E126" s="1">
        <v>0.87137524700000002</v>
      </c>
      <c r="F126" s="1">
        <v>0.59753851599999996</v>
      </c>
      <c r="G126" s="1">
        <v>0.460169991</v>
      </c>
      <c r="H126" s="1">
        <v>0.45493805300000001</v>
      </c>
      <c r="I126" s="1">
        <v>0.32830487400000002</v>
      </c>
      <c r="J126" s="1">
        <v>6.70804E-4</v>
      </c>
      <c r="K126" s="1">
        <v>9.4399999999999998E-7</v>
      </c>
      <c r="L126" s="1">
        <v>0.14452353300000001</v>
      </c>
      <c r="M126" s="1">
        <v>0.31347170899999999</v>
      </c>
      <c r="N126" s="1">
        <v>0.87403116300000006</v>
      </c>
      <c r="O126" s="1">
        <v>6.2353807999999997E-2</v>
      </c>
      <c r="P126" s="1">
        <v>0.318728609</v>
      </c>
      <c r="Q126" s="1">
        <v>6.1985461999999998E-2</v>
      </c>
      <c r="R126" s="1">
        <v>3.2125727E-2</v>
      </c>
    </row>
    <row r="127" spans="1:18" x14ac:dyDescent="0.25">
      <c r="A127" t="s">
        <v>161</v>
      </c>
      <c r="B127" s="1">
        <v>0.16229621899999999</v>
      </c>
      <c r="C127" s="1">
        <v>0.205180539</v>
      </c>
      <c r="D127" s="1">
        <v>1.2977742E-2</v>
      </c>
      <c r="E127" s="1">
        <v>0.58161776600000004</v>
      </c>
      <c r="F127" s="1">
        <v>5.5277119E-2</v>
      </c>
      <c r="G127" s="1">
        <v>0.393913913</v>
      </c>
      <c r="H127" s="1">
        <v>0.58896452399999999</v>
      </c>
      <c r="I127" s="1">
        <v>0.36312355000000002</v>
      </c>
      <c r="J127" s="1">
        <v>2.0670380000000002E-3</v>
      </c>
      <c r="K127" s="1">
        <v>2.9299999999999999E-6</v>
      </c>
      <c r="L127" s="1">
        <v>0.40715461800000002</v>
      </c>
      <c r="M127" s="1">
        <v>2.5751669000000001E-2</v>
      </c>
      <c r="N127" s="1">
        <v>2.0954917E-2</v>
      </c>
      <c r="O127" s="1">
        <v>4.0140169999999999E-3</v>
      </c>
      <c r="P127" s="1">
        <v>0.64872118700000003</v>
      </c>
      <c r="Q127" s="1">
        <v>0.86508078099999997</v>
      </c>
      <c r="R127" s="1">
        <v>0.67058765099999995</v>
      </c>
    </row>
    <row r="128" spans="1:18" x14ac:dyDescent="0.25">
      <c r="A128" t="s">
        <v>160</v>
      </c>
      <c r="B128" s="1">
        <v>0.32753496100000001</v>
      </c>
      <c r="C128" s="1">
        <v>1.9376607000000001E-2</v>
      </c>
      <c r="D128" s="1">
        <v>0.93584457200000004</v>
      </c>
      <c r="E128" s="1">
        <v>0.22727255399999999</v>
      </c>
      <c r="F128" s="1">
        <v>0.22987220999999999</v>
      </c>
      <c r="G128" s="1">
        <v>0.18848704499999999</v>
      </c>
      <c r="H128" s="1">
        <v>0.36418844299999997</v>
      </c>
      <c r="I128" s="1">
        <v>0.16143121699999999</v>
      </c>
      <c r="J128" s="1">
        <v>0.47687136099999999</v>
      </c>
      <c r="K128" s="1">
        <v>1.4186305999999999E-2</v>
      </c>
      <c r="L128" s="1">
        <v>3.7730437999999998E-2</v>
      </c>
      <c r="M128" s="1">
        <v>1.5488749E-2</v>
      </c>
      <c r="N128" s="1">
        <v>1.0770606E-2</v>
      </c>
      <c r="O128" s="1">
        <v>1.9325512E-2</v>
      </c>
      <c r="P128" s="1">
        <v>0.178017551</v>
      </c>
      <c r="Q128" s="1">
        <v>5.1206969999999996E-3</v>
      </c>
      <c r="R128" s="1">
        <v>0.12505427199999999</v>
      </c>
    </row>
    <row r="129" spans="1:18" x14ac:dyDescent="0.25">
      <c r="A129" t="s">
        <v>159</v>
      </c>
      <c r="B129" s="1">
        <v>0.23448840300000001</v>
      </c>
      <c r="C129" s="1">
        <v>2.60502E-3</v>
      </c>
      <c r="D129" s="1">
        <v>1.508019E-2</v>
      </c>
      <c r="E129" s="1">
        <v>0.92959566000000005</v>
      </c>
      <c r="F129" s="1">
        <v>0.95559105099999997</v>
      </c>
      <c r="G129" s="1">
        <v>0.29427720400000001</v>
      </c>
      <c r="H129" s="1">
        <v>0.72338295100000005</v>
      </c>
      <c r="I129" s="1">
        <v>4.563971E-3</v>
      </c>
      <c r="J129" s="1">
        <v>0.42084630000000001</v>
      </c>
      <c r="K129" s="1">
        <v>3.9075173999999997E-2</v>
      </c>
      <c r="L129" s="1">
        <v>0.90915238499999995</v>
      </c>
      <c r="M129" s="1">
        <v>1.24E-6</v>
      </c>
      <c r="N129" s="1">
        <v>0.89586513099999998</v>
      </c>
      <c r="O129" s="1">
        <v>4.51E-8</v>
      </c>
      <c r="P129" s="1">
        <v>0.10463351799999999</v>
      </c>
      <c r="Q129" s="1">
        <v>6.2000000000000003E-5</v>
      </c>
      <c r="R129" s="1">
        <v>2.4099999999999998E-6</v>
      </c>
    </row>
    <row r="130" spans="1:18" x14ac:dyDescent="0.25">
      <c r="A130" t="s">
        <v>158</v>
      </c>
      <c r="B130" s="1">
        <v>0.35051529300000001</v>
      </c>
      <c r="C130" s="1">
        <v>0.742757679</v>
      </c>
      <c r="D130" s="1">
        <v>0.58752932599999996</v>
      </c>
      <c r="E130" s="1">
        <v>7.9100000000000005E-6</v>
      </c>
      <c r="F130" s="1">
        <v>0.80434864299999997</v>
      </c>
      <c r="G130" s="1">
        <v>0.65923863199999999</v>
      </c>
      <c r="H130" s="1">
        <v>0.25595399000000002</v>
      </c>
      <c r="I130" s="1">
        <v>7.5505612999999999E-2</v>
      </c>
      <c r="J130" s="1">
        <v>6.3008112000000005E-2</v>
      </c>
      <c r="K130" s="1">
        <v>2.03E-8</v>
      </c>
      <c r="L130" s="1">
        <v>0.94684992899999998</v>
      </c>
      <c r="M130" s="1">
        <v>7.1436149999999999E-3</v>
      </c>
      <c r="N130" s="1">
        <v>0.69674827299999997</v>
      </c>
      <c r="O130" s="1">
        <v>5.07808E-4</v>
      </c>
      <c r="P130" s="1">
        <v>0.54190202200000004</v>
      </c>
      <c r="Q130" s="1">
        <v>0.107915998</v>
      </c>
      <c r="R130" s="1">
        <v>0.945864971</v>
      </c>
    </row>
    <row r="131" spans="1:18" x14ac:dyDescent="0.25">
      <c r="A131" t="s">
        <v>157</v>
      </c>
      <c r="B131" s="1">
        <v>0.88043543199999996</v>
      </c>
      <c r="C131" s="1">
        <v>8.7857534000000001E-2</v>
      </c>
      <c r="D131" s="1">
        <v>8.4331866000000005E-2</v>
      </c>
      <c r="E131" s="1">
        <v>7.0227320999999995E-2</v>
      </c>
      <c r="F131" s="1">
        <v>0.945114079</v>
      </c>
      <c r="G131" s="1">
        <v>0.62396854599999996</v>
      </c>
      <c r="H131" s="1">
        <v>0.74503610399999998</v>
      </c>
      <c r="I131" s="1">
        <v>3.9061592999999999E-2</v>
      </c>
      <c r="J131" s="1">
        <v>9.6499999999999997E-8</v>
      </c>
      <c r="K131" s="1">
        <v>4.2590599999999998E-4</v>
      </c>
      <c r="L131" s="1">
        <v>5.0911830999999998E-2</v>
      </c>
      <c r="M131" s="1">
        <v>0.20212851600000001</v>
      </c>
      <c r="N131" s="1">
        <v>0.76701491499999996</v>
      </c>
      <c r="O131" s="1">
        <v>2.9916947999999999E-2</v>
      </c>
      <c r="P131" s="1">
        <v>0.65462236699999998</v>
      </c>
      <c r="Q131" s="1">
        <v>0.45447876199999998</v>
      </c>
      <c r="R131" s="1">
        <v>4.4914128999999997E-2</v>
      </c>
    </row>
    <row r="132" spans="1:18" x14ac:dyDescent="0.25">
      <c r="A132" t="s">
        <v>156</v>
      </c>
      <c r="B132" s="1">
        <v>0.88746228900000002</v>
      </c>
      <c r="C132" s="1">
        <v>6.2359679000000001E-2</v>
      </c>
      <c r="D132" s="1">
        <v>0.69810203699999995</v>
      </c>
      <c r="E132" s="1">
        <v>0.62346309300000002</v>
      </c>
      <c r="F132" s="1">
        <v>0.478966328</v>
      </c>
      <c r="G132" s="1">
        <v>7.8480379000000003E-2</v>
      </c>
      <c r="H132" s="1">
        <v>0.40121125299999999</v>
      </c>
      <c r="I132" s="1">
        <v>0.99299682700000003</v>
      </c>
      <c r="J132" s="1">
        <v>2.7626985E-2</v>
      </c>
      <c r="K132" s="1">
        <v>3.310159E-3</v>
      </c>
      <c r="L132" s="1">
        <v>7.7838330000000004E-3</v>
      </c>
      <c r="M132" s="1">
        <v>0.97512285799999998</v>
      </c>
      <c r="N132" s="1">
        <v>0.14789044500000001</v>
      </c>
      <c r="O132" s="1">
        <v>7.5015734000000001E-2</v>
      </c>
      <c r="P132" s="1">
        <v>0.41340850099999998</v>
      </c>
      <c r="Q132" s="1">
        <v>0.63584818300000001</v>
      </c>
      <c r="R132" s="1">
        <v>0.11725402</v>
      </c>
    </row>
    <row r="133" spans="1:18" x14ac:dyDescent="0.25">
      <c r="A133" t="s">
        <v>155</v>
      </c>
      <c r="B133" s="1">
        <v>0.202109025</v>
      </c>
      <c r="C133" s="1">
        <v>0.145929107</v>
      </c>
      <c r="D133" s="1">
        <v>0.350601624</v>
      </c>
      <c r="E133" s="1">
        <v>0.15006338499999999</v>
      </c>
      <c r="F133" s="1">
        <v>5.0014837999999999E-2</v>
      </c>
      <c r="G133" s="1">
        <v>0.64110625300000001</v>
      </c>
      <c r="H133" s="1">
        <v>0.99666253299999996</v>
      </c>
      <c r="I133" s="1">
        <v>5.4258243999999997E-2</v>
      </c>
      <c r="J133" s="1">
        <v>3.0099244000000001E-2</v>
      </c>
      <c r="K133" s="1">
        <v>3.8148181000000003E-2</v>
      </c>
      <c r="L133" s="1">
        <v>4.7908592999999999E-2</v>
      </c>
      <c r="M133" s="1">
        <v>0.19326537199999999</v>
      </c>
      <c r="N133" s="1">
        <v>0.24739164799999999</v>
      </c>
      <c r="O133" s="1">
        <v>0.35118662099999998</v>
      </c>
      <c r="P133" s="1">
        <v>0.46748956899999999</v>
      </c>
      <c r="Q133" s="1">
        <v>9.4844370000000001E-3</v>
      </c>
      <c r="R133" s="1">
        <v>3.702805E-2</v>
      </c>
    </row>
    <row r="134" spans="1:18" x14ac:dyDescent="0.25">
      <c r="A134" t="s">
        <v>154</v>
      </c>
      <c r="B134" s="1">
        <v>0.208430898</v>
      </c>
      <c r="C134" s="1">
        <v>0.62411044100000002</v>
      </c>
      <c r="D134" s="1">
        <v>0.53357655100000001</v>
      </c>
      <c r="E134" s="1">
        <v>2.9648049999999999E-2</v>
      </c>
      <c r="F134" s="1">
        <v>0.103235231</v>
      </c>
      <c r="G134" s="1">
        <v>0.16566212999999999</v>
      </c>
      <c r="H134" s="1">
        <v>0.58831814900000001</v>
      </c>
      <c r="I134" s="1">
        <v>0.834678688</v>
      </c>
      <c r="J134" s="1">
        <v>5.0961765999999999E-2</v>
      </c>
      <c r="K134" s="1">
        <v>7.4600000000000001E-10</v>
      </c>
      <c r="L134" s="1">
        <v>1.02815E-4</v>
      </c>
      <c r="M134" s="1">
        <v>0.99937381700000005</v>
      </c>
      <c r="N134" s="1">
        <v>1.582034E-3</v>
      </c>
      <c r="O134" s="1">
        <v>0.68635776999999998</v>
      </c>
      <c r="P134" s="1">
        <v>0.88566543099999995</v>
      </c>
      <c r="Q134" s="1">
        <v>5.4091042999999998E-2</v>
      </c>
      <c r="R134" s="1">
        <v>0.42130805300000002</v>
      </c>
    </row>
    <row r="135" spans="1:18" x14ac:dyDescent="0.25">
      <c r="A135" t="s">
        <v>153</v>
      </c>
      <c r="B135" s="1">
        <v>0.13814211300000001</v>
      </c>
      <c r="C135" s="1">
        <v>0.94687516199999999</v>
      </c>
      <c r="D135" s="1">
        <v>0.23968835699999999</v>
      </c>
      <c r="E135" s="1">
        <v>2.8637238999999998E-2</v>
      </c>
      <c r="F135" s="1">
        <v>0.70109046699999999</v>
      </c>
      <c r="G135" s="1">
        <v>0.90889212399999997</v>
      </c>
      <c r="H135" s="1">
        <v>0.47240673599999999</v>
      </c>
      <c r="I135" s="1">
        <v>4.4779340000000003E-3</v>
      </c>
      <c r="J135" s="1">
        <v>0.41460283100000001</v>
      </c>
      <c r="K135" s="1">
        <v>4.9177739999999998E-3</v>
      </c>
      <c r="L135" s="1">
        <v>0.17252081599999999</v>
      </c>
      <c r="M135" s="1">
        <v>0.31897733099999998</v>
      </c>
      <c r="N135" s="1">
        <v>6.9208697E-2</v>
      </c>
      <c r="O135" s="1">
        <v>0.66578457000000002</v>
      </c>
      <c r="P135" s="1">
        <v>0.30391976300000001</v>
      </c>
      <c r="Q135" s="1">
        <v>5.1999999999999997E-5</v>
      </c>
      <c r="R135" s="1">
        <v>0.87004121800000001</v>
      </c>
    </row>
    <row r="136" spans="1:18" x14ac:dyDescent="0.25">
      <c r="A136" t="s">
        <v>152</v>
      </c>
      <c r="B136" s="1">
        <v>0.18164405</v>
      </c>
      <c r="C136" s="1">
        <v>0.97870050900000005</v>
      </c>
      <c r="D136" s="1">
        <v>0.28557503699999998</v>
      </c>
      <c r="E136" s="1">
        <v>8.6153200999999999E-2</v>
      </c>
      <c r="F136" s="1">
        <v>0.185781578</v>
      </c>
      <c r="G136" s="1">
        <v>0.79708844700000003</v>
      </c>
      <c r="H136" s="1">
        <v>0.21020329300000001</v>
      </c>
      <c r="I136" s="1">
        <v>5.7922190000000004E-3</v>
      </c>
      <c r="J136" s="1">
        <v>0.114150618</v>
      </c>
      <c r="K136" s="1">
        <v>0.12884164200000001</v>
      </c>
      <c r="L136" s="1">
        <v>0.49561234700000001</v>
      </c>
      <c r="M136" s="1">
        <v>6.2807972000000004E-2</v>
      </c>
      <c r="N136" s="1">
        <v>0.86267991499999996</v>
      </c>
      <c r="O136" s="1">
        <v>0.350096132</v>
      </c>
      <c r="P136" s="1">
        <v>0.62166837399999997</v>
      </c>
      <c r="Q136" s="1">
        <v>2.6881965000000001E-2</v>
      </c>
      <c r="R136" s="1">
        <v>0.93497118099999998</v>
      </c>
    </row>
    <row r="137" spans="1:18" x14ac:dyDescent="0.25">
      <c r="A137" t="s">
        <v>151</v>
      </c>
      <c r="B137" s="1">
        <v>0.16013912499999999</v>
      </c>
      <c r="C137" s="1">
        <v>0.76684715000000003</v>
      </c>
      <c r="D137" s="1">
        <v>0.48926017700000002</v>
      </c>
      <c r="E137" s="1">
        <v>3.8906013000000003E-2</v>
      </c>
      <c r="F137" s="1">
        <v>0.120911302</v>
      </c>
      <c r="G137" s="1">
        <v>0.46223410700000001</v>
      </c>
      <c r="H137" s="1">
        <v>7.8444040000000007E-2</v>
      </c>
      <c r="I137" s="1">
        <v>0.224445969</v>
      </c>
      <c r="J137" s="1">
        <v>1.0349999E-2</v>
      </c>
      <c r="K137" s="1">
        <v>0.93261028400000001</v>
      </c>
      <c r="L137" s="1">
        <v>0.43306423500000002</v>
      </c>
      <c r="M137" s="1">
        <v>3.9834702E-2</v>
      </c>
      <c r="N137" s="1">
        <v>0.98563583499999996</v>
      </c>
      <c r="O137" s="1">
        <v>0.429922992</v>
      </c>
      <c r="P137" s="1">
        <v>2.4160329000000001E-2</v>
      </c>
      <c r="Q137" s="1">
        <v>0.35419462699999998</v>
      </c>
      <c r="R137" s="1">
        <v>0.21602941000000001</v>
      </c>
    </row>
    <row r="138" spans="1:18" x14ac:dyDescent="0.25">
      <c r="A138" t="s">
        <v>150</v>
      </c>
      <c r="B138" s="1">
        <v>0.43963691599999999</v>
      </c>
      <c r="C138" s="1">
        <v>0.48518649000000003</v>
      </c>
      <c r="D138" s="1">
        <v>0.48484446399999998</v>
      </c>
      <c r="E138" s="1">
        <v>3.5652624000000001E-2</v>
      </c>
      <c r="F138" s="1">
        <v>0.61651227799999997</v>
      </c>
      <c r="G138" s="1">
        <v>0.42989213799999998</v>
      </c>
      <c r="H138" s="1">
        <v>0.180576233</v>
      </c>
      <c r="I138" s="1">
        <v>9.0919476999999999E-2</v>
      </c>
      <c r="J138" s="1">
        <v>4.4151296E-2</v>
      </c>
      <c r="K138" s="1">
        <v>0.60573612200000004</v>
      </c>
      <c r="L138" s="1">
        <v>7.2992206000000004E-2</v>
      </c>
      <c r="M138" s="1">
        <v>2.1654887000000001E-2</v>
      </c>
      <c r="N138" s="1">
        <v>0.45270337399999999</v>
      </c>
      <c r="O138" s="1">
        <v>0.66268528900000001</v>
      </c>
      <c r="P138" s="1">
        <v>9.788380000000001E-4</v>
      </c>
      <c r="Q138" s="1">
        <v>0.24728888600000001</v>
      </c>
      <c r="R138" s="1">
        <v>0.39370924000000002</v>
      </c>
    </row>
    <row r="139" spans="1:18" x14ac:dyDescent="0.25">
      <c r="A139" t="s">
        <v>149</v>
      </c>
      <c r="B139" s="1">
        <v>0.42241539900000002</v>
      </c>
      <c r="C139" s="1">
        <v>2.8024870000000002E-3</v>
      </c>
      <c r="D139" s="1">
        <v>0.58255893800000003</v>
      </c>
      <c r="E139" s="1">
        <v>0.136224758</v>
      </c>
      <c r="F139" s="1">
        <v>0.44353843799999998</v>
      </c>
      <c r="G139" s="1">
        <v>0.90218774599999996</v>
      </c>
      <c r="H139" s="1">
        <v>0.63478582299999997</v>
      </c>
      <c r="I139" s="1">
        <v>0.12883940499999999</v>
      </c>
      <c r="J139" s="1">
        <v>0.77368239000000005</v>
      </c>
      <c r="K139" s="1">
        <v>1.1038389999999999E-3</v>
      </c>
      <c r="L139" s="1">
        <v>2.3631800000000001E-4</v>
      </c>
      <c r="M139" s="1">
        <v>1.510412E-3</v>
      </c>
      <c r="N139" s="1">
        <v>0.82505428300000005</v>
      </c>
      <c r="O139" s="1">
        <v>1.07867E-4</v>
      </c>
      <c r="P139" s="1">
        <v>0.28574265799999998</v>
      </c>
      <c r="Q139" s="1">
        <v>0.46160083899999999</v>
      </c>
      <c r="R139" s="1">
        <v>4.0079687000000003E-2</v>
      </c>
    </row>
    <row r="140" spans="1:18" x14ac:dyDescent="0.25">
      <c r="A140" t="s">
        <v>148</v>
      </c>
      <c r="B140" s="1">
        <v>0.57177373099999995</v>
      </c>
      <c r="C140" s="1">
        <v>0.716880815</v>
      </c>
      <c r="D140" s="1">
        <v>3.07762E-4</v>
      </c>
      <c r="E140" s="1">
        <v>0.15457701400000001</v>
      </c>
      <c r="F140" s="1">
        <v>0.86850941100000001</v>
      </c>
      <c r="G140" s="1">
        <v>3.8869880000000001E-3</v>
      </c>
      <c r="H140" s="1">
        <v>0.75011614999999998</v>
      </c>
      <c r="I140" s="1">
        <v>0.60846413600000004</v>
      </c>
      <c r="J140" s="1">
        <v>0.16299176900000001</v>
      </c>
      <c r="K140" s="1">
        <v>3.4200000000000001E-10</v>
      </c>
      <c r="L140" s="1">
        <v>1.8275996999999999E-2</v>
      </c>
      <c r="M140" s="1">
        <v>0.74195730699999995</v>
      </c>
      <c r="N140" s="1">
        <v>1.1359989999999999E-3</v>
      </c>
      <c r="O140" s="1">
        <v>3.6116092000000002E-2</v>
      </c>
      <c r="P140" s="1">
        <v>0.453317729</v>
      </c>
      <c r="Q140" s="1">
        <v>0.199077534</v>
      </c>
      <c r="R140" s="1">
        <v>0.81044176999999995</v>
      </c>
    </row>
    <row r="141" spans="1:18" x14ac:dyDescent="0.25">
      <c r="A141" t="s">
        <v>147</v>
      </c>
      <c r="B141" s="1">
        <v>0.28595588100000002</v>
      </c>
      <c r="C141" s="1">
        <v>3.4991257999999997E-2</v>
      </c>
      <c r="D141" s="1">
        <v>0.826573263</v>
      </c>
      <c r="E141" s="1">
        <v>7.4071E-4</v>
      </c>
      <c r="F141" s="1">
        <v>0.14019387699999999</v>
      </c>
      <c r="G141" s="1">
        <v>0.61455448800000001</v>
      </c>
      <c r="H141" s="1">
        <v>0.11253835600000001</v>
      </c>
      <c r="I141" s="1">
        <v>0.153553835</v>
      </c>
      <c r="J141" s="1">
        <v>0.51979222000000003</v>
      </c>
      <c r="K141" s="1">
        <v>6.6083740000000002E-3</v>
      </c>
      <c r="L141" s="1">
        <v>0.57971141400000004</v>
      </c>
      <c r="M141" s="1">
        <v>0.72553988700000005</v>
      </c>
      <c r="N141" s="1">
        <v>0.63138129300000001</v>
      </c>
      <c r="O141" s="1">
        <v>0.91347571999999999</v>
      </c>
      <c r="P141" s="1">
        <v>0.47815746399999998</v>
      </c>
      <c r="Q141" s="1">
        <v>0.52129404199999996</v>
      </c>
      <c r="R141" s="1">
        <v>0.808793278</v>
      </c>
    </row>
    <row r="142" spans="1:18" x14ac:dyDescent="0.25">
      <c r="A142" t="s">
        <v>146</v>
      </c>
      <c r="B142" s="1">
        <v>0.56356945000000003</v>
      </c>
      <c r="C142" s="1">
        <v>1.664067E-3</v>
      </c>
      <c r="D142" s="1">
        <v>0.79691339900000002</v>
      </c>
      <c r="E142" s="1">
        <v>3.3800000000000002E-5</v>
      </c>
      <c r="F142" s="1">
        <v>0.36319985599999999</v>
      </c>
      <c r="G142" s="1">
        <v>0.184982592</v>
      </c>
      <c r="H142" s="1">
        <v>0.224953559</v>
      </c>
      <c r="I142" s="1">
        <v>0.24275209</v>
      </c>
      <c r="J142" s="1">
        <v>6.8938912000000005E-2</v>
      </c>
      <c r="K142" s="1">
        <v>7.3700000000000005E-8</v>
      </c>
      <c r="L142" s="1">
        <v>1.97484E-4</v>
      </c>
      <c r="M142" s="1">
        <v>0.99863649499999996</v>
      </c>
      <c r="N142" s="1">
        <v>1.1133406E-2</v>
      </c>
      <c r="O142" s="1">
        <v>0.55359707899999999</v>
      </c>
      <c r="P142" s="1">
        <v>0.38991056899999998</v>
      </c>
      <c r="Q142" s="1">
        <v>0.63484881000000004</v>
      </c>
      <c r="R142" s="1">
        <v>0.16302749</v>
      </c>
    </row>
    <row r="143" spans="1:18" x14ac:dyDescent="0.25">
      <c r="A143" t="s">
        <v>145</v>
      </c>
      <c r="B143" s="1">
        <v>0.25571435199999998</v>
      </c>
      <c r="C143" s="1">
        <v>0.618292854</v>
      </c>
      <c r="D143" s="1">
        <v>0.52434498399999996</v>
      </c>
      <c r="E143" s="1">
        <v>0.22833510800000001</v>
      </c>
      <c r="F143" s="1">
        <v>0.61623764599999997</v>
      </c>
      <c r="G143" s="1">
        <v>0.88321560799999999</v>
      </c>
      <c r="H143" s="1">
        <v>0.62820807599999995</v>
      </c>
      <c r="I143" s="1">
        <v>0.54848384800000005</v>
      </c>
      <c r="J143" s="1">
        <v>0.88126541000000003</v>
      </c>
      <c r="K143" s="1">
        <v>1.5200000000000001E-6</v>
      </c>
      <c r="L143" s="1">
        <v>1.2097264999999999E-2</v>
      </c>
      <c r="M143" s="1">
        <v>0.82066553099999995</v>
      </c>
      <c r="N143" s="1">
        <v>5.7206119999999999E-3</v>
      </c>
      <c r="O143" s="1">
        <v>0.480699665</v>
      </c>
      <c r="P143" s="1">
        <v>0.79682549599999997</v>
      </c>
      <c r="Q143" s="1">
        <v>0.44769093799999998</v>
      </c>
      <c r="R143" s="1">
        <v>0.12742476999999999</v>
      </c>
    </row>
    <row r="144" spans="1:18" x14ac:dyDescent="0.25">
      <c r="A144" t="s">
        <v>144</v>
      </c>
      <c r="B144" s="1">
        <v>0.25601163700000001</v>
      </c>
      <c r="C144" s="1">
        <v>0.66562880800000002</v>
      </c>
      <c r="D144" s="1">
        <v>0.80136260100000001</v>
      </c>
      <c r="E144" s="1">
        <v>0.150575079</v>
      </c>
      <c r="F144" s="1">
        <v>0.54221710099999998</v>
      </c>
      <c r="G144" s="1">
        <v>0.75977072999999995</v>
      </c>
      <c r="H144" s="1">
        <v>0.918797682</v>
      </c>
      <c r="I144" s="1">
        <v>0.139242533</v>
      </c>
      <c r="J144" s="1">
        <v>0.80111398899999997</v>
      </c>
      <c r="K144" s="1">
        <v>0.49497899899999998</v>
      </c>
      <c r="L144" s="1">
        <v>0.43069389800000002</v>
      </c>
      <c r="M144" s="1">
        <v>0.46575639299999999</v>
      </c>
      <c r="N144" s="1">
        <v>0.37061850200000002</v>
      </c>
      <c r="O144" s="1">
        <v>0.85866478800000001</v>
      </c>
      <c r="P144" s="1">
        <v>0.72344395699999997</v>
      </c>
      <c r="Q144" s="1">
        <v>0.32592151899999999</v>
      </c>
      <c r="R144" s="1">
        <v>0.76278814500000003</v>
      </c>
    </row>
    <row r="145" spans="1:18" x14ac:dyDescent="0.25">
      <c r="A145" t="s">
        <v>143</v>
      </c>
      <c r="B145" s="1">
        <v>0.44954001399999999</v>
      </c>
      <c r="C145" s="1">
        <v>9.6054729999999998E-3</v>
      </c>
      <c r="D145" s="1">
        <v>5.1849660000000001E-3</v>
      </c>
      <c r="E145" s="1">
        <v>7.4185860000000006E-2</v>
      </c>
      <c r="F145" s="1">
        <v>0.12413207699999999</v>
      </c>
      <c r="G145" s="1">
        <v>1.3905077E-2</v>
      </c>
      <c r="H145" s="1">
        <v>0.97432716600000002</v>
      </c>
      <c r="I145" s="1">
        <v>1.8842843000000001E-2</v>
      </c>
      <c r="J145" s="1">
        <v>0.59118902399999995</v>
      </c>
      <c r="K145" s="1">
        <v>5.4599999999999998E-10</v>
      </c>
      <c r="L145" s="1">
        <v>8.9378694999999994E-2</v>
      </c>
      <c r="M145" s="1">
        <v>1.9485600000000001E-4</v>
      </c>
      <c r="N145" s="1">
        <v>6.9506739999999997E-2</v>
      </c>
      <c r="O145" s="1">
        <v>8.7899999999999995E-12</v>
      </c>
      <c r="P145" s="1">
        <v>0.27630815600000003</v>
      </c>
      <c r="Q145" s="1">
        <v>2.1950099999999998E-3</v>
      </c>
      <c r="R145" s="1">
        <v>1.0356011E-2</v>
      </c>
    </row>
    <row r="146" spans="1:18" x14ac:dyDescent="0.25">
      <c r="A146" t="s">
        <v>142</v>
      </c>
      <c r="B146" s="1">
        <v>0.74367993799999998</v>
      </c>
      <c r="C146" s="1">
        <v>1.83041E-3</v>
      </c>
      <c r="D146" s="1">
        <v>7.6483419999999998E-3</v>
      </c>
      <c r="E146" s="1">
        <v>0.16934584999999999</v>
      </c>
      <c r="F146" s="1">
        <v>0.14921716500000001</v>
      </c>
      <c r="G146" s="1">
        <v>7.8773801000000004E-2</v>
      </c>
      <c r="H146" s="1">
        <v>0.65464325999999995</v>
      </c>
      <c r="I146" s="1">
        <v>0.134247594</v>
      </c>
      <c r="J146" s="1">
        <v>0.32712185100000002</v>
      </c>
      <c r="K146" s="1">
        <v>6.1499999999999996E-9</v>
      </c>
      <c r="L146" s="1">
        <v>0.15175485999999999</v>
      </c>
      <c r="M146" s="1">
        <v>8.8145699999999999E-4</v>
      </c>
      <c r="N146" s="1">
        <v>0.21652553499999999</v>
      </c>
      <c r="O146" s="1">
        <v>2.7099999999999999E-9</v>
      </c>
      <c r="P146" s="1">
        <v>0.87110865900000001</v>
      </c>
      <c r="Q146" s="1">
        <v>1.5478810000000001E-3</v>
      </c>
      <c r="R146" s="1">
        <v>0.22662246</v>
      </c>
    </row>
    <row r="147" spans="1:18" x14ac:dyDescent="0.25">
      <c r="A147" t="s">
        <v>141</v>
      </c>
      <c r="B147" s="1">
        <v>3.7125254000000003E-2</v>
      </c>
      <c r="C147" s="1">
        <v>0.82455930499999996</v>
      </c>
      <c r="D147" s="1">
        <v>0.76446835199999996</v>
      </c>
      <c r="E147" s="1">
        <v>0.50503843500000001</v>
      </c>
      <c r="F147" s="1">
        <v>0.92737066199999996</v>
      </c>
      <c r="G147" s="1">
        <v>0.61207994099999996</v>
      </c>
      <c r="H147" s="1">
        <v>8.4804840000000006E-2</v>
      </c>
      <c r="I147" s="1">
        <v>3.7679471999999999E-2</v>
      </c>
      <c r="J147" s="1">
        <v>0.67556783099999995</v>
      </c>
      <c r="K147" s="1">
        <v>1.9199999999999999E-5</v>
      </c>
      <c r="L147" s="1">
        <v>6.2869886E-2</v>
      </c>
      <c r="M147" s="1">
        <v>0.38344340599999999</v>
      </c>
      <c r="N147" s="1">
        <v>9.7787518000000004E-2</v>
      </c>
      <c r="O147" s="1">
        <v>0.83328433099999999</v>
      </c>
      <c r="P147" s="1">
        <v>0.48127272500000001</v>
      </c>
      <c r="Q147" s="1">
        <v>7.7092000000000003E-3</v>
      </c>
      <c r="R147" s="1">
        <v>0.13708630399999999</v>
      </c>
    </row>
    <row r="148" spans="1:18" x14ac:dyDescent="0.25">
      <c r="A148" t="s">
        <v>140</v>
      </c>
      <c r="B148" s="1">
        <v>0.40452221100000002</v>
      </c>
      <c r="C148" s="1">
        <v>6.5816042000000005E-2</v>
      </c>
      <c r="D148" s="1">
        <v>1.29E-8</v>
      </c>
      <c r="E148" s="1">
        <v>0.29292737699999999</v>
      </c>
      <c r="F148" s="1">
        <v>0.80075902700000001</v>
      </c>
      <c r="G148" s="1">
        <v>0.337741124</v>
      </c>
      <c r="H148" s="1">
        <v>0.76580764999999995</v>
      </c>
      <c r="I148" s="1">
        <v>0.77130501500000004</v>
      </c>
      <c r="J148" s="1">
        <v>0.53749324899999995</v>
      </c>
      <c r="K148" s="1">
        <v>3.6752909999999998E-3</v>
      </c>
      <c r="L148" s="1">
        <v>0.45923143</v>
      </c>
      <c r="M148" s="1">
        <v>5.6221521000000003E-2</v>
      </c>
      <c r="N148" s="1">
        <v>9.1039300000000001E-4</v>
      </c>
      <c r="O148" s="1">
        <v>0.64970900300000001</v>
      </c>
      <c r="P148" s="1">
        <v>0.40679903899999997</v>
      </c>
      <c r="Q148" s="1">
        <v>0.87803991299999995</v>
      </c>
      <c r="R148" s="1">
        <v>0.732999383</v>
      </c>
    </row>
    <row r="149" spans="1:18" x14ac:dyDescent="0.25">
      <c r="A149" t="s">
        <v>139</v>
      </c>
      <c r="B149" s="1">
        <v>2.5178994E-2</v>
      </c>
      <c r="C149" s="1">
        <v>6.1082599999999999E-3</v>
      </c>
      <c r="D149" s="1">
        <v>8.9900000000000004E-8</v>
      </c>
      <c r="E149" s="1">
        <v>0.67862094299999998</v>
      </c>
      <c r="F149" s="1">
        <v>0.316990033</v>
      </c>
      <c r="G149" s="1">
        <v>0.13504964999999999</v>
      </c>
      <c r="H149" s="1">
        <v>0.88584450999999997</v>
      </c>
      <c r="I149" s="1">
        <v>0.47166806500000003</v>
      </c>
      <c r="J149" s="1">
        <v>0.48484161799999997</v>
      </c>
      <c r="K149" s="1">
        <v>4.9100000000000004E-7</v>
      </c>
      <c r="L149" s="1">
        <v>0.48637221200000003</v>
      </c>
      <c r="M149" s="1">
        <v>1.5199987999999999E-2</v>
      </c>
      <c r="N149" s="1">
        <v>6.4981119000000004E-2</v>
      </c>
      <c r="O149" s="1">
        <v>0.91786601199999995</v>
      </c>
      <c r="P149" s="1">
        <v>0.815577997</v>
      </c>
      <c r="Q149" s="1">
        <v>0.65654961300000003</v>
      </c>
      <c r="R149" s="1">
        <v>3.3371299999999998E-3</v>
      </c>
    </row>
    <row r="150" spans="1:18" x14ac:dyDescent="0.25">
      <c r="A150" t="s">
        <v>138</v>
      </c>
      <c r="B150" s="1">
        <v>0.92838941799999997</v>
      </c>
      <c r="C150" s="1">
        <v>1.1123649999999999E-3</v>
      </c>
      <c r="D150" s="1">
        <v>3.4024849999999998E-3</v>
      </c>
      <c r="E150" s="1">
        <v>5.1801022000000002E-2</v>
      </c>
      <c r="F150" s="1">
        <v>0.998210292</v>
      </c>
      <c r="G150" s="1">
        <v>0.51380258700000003</v>
      </c>
      <c r="H150" s="1">
        <v>1.3946938000000001E-2</v>
      </c>
      <c r="I150" s="1">
        <v>0.81981554800000001</v>
      </c>
      <c r="J150" s="1">
        <v>0.63050596800000003</v>
      </c>
      <c r="K150" s="1">
        <v>0.212766704</v>
      </c>
      <c r="L150" s="1">
        <v>0.50975627999999995</v>
      </c>
      <c r="M150" s="1">
        <v>1.1247679999999999E-3</v>
      </c>
      <c r="N150" s="1">
        <v>4.3679813999999997E-2</v>
      </c>
      <c r="O150" s="1">
        <v>0.129729657</v>
      </c>
      <c r="P150" s="1">
        <v>8.2889818000000004E-2</v>
      </c>
      <c r="Q150" s="1">
        <v>0.54578761600000003</v>
      </c>
      <c r="R150" s="1">
        <v>2.8160293999999999E-2</v>
      </c>
    </row>
    <row r="151" spans="1:18" x14ac:dyDescent="0.25">
      <c r="A151" t="s">
        <v>137</v>
      </c>
      <c r="B151" s="1">
        <v>1.7203639999999999E-2</v>
      </c>
      <c r="C151" s="1">
        <v>0.35595956000000001</v>
      </c>
      <c r="D151" s="1">
        <v>0.116744262</v>
      </c>
      <c r="E151" s="1">
        <v>3.74989E-4</v>
      </c>
      <c r="F151" s="1">
        <v>0.81527917400000005</v>
      </c>
      <c r="G151" s="1">
        <v>0.342097184</v>
      </c>
      <c r="H151" s="1">
        <v>9.9505512000000004E-2</v>
      </c>
      <c r="I151" s="1">
        <v>3.4597032E-2</v>
      </c>
      <c r="J151" s="1">
        <v>0.83201049100000002</v>
      </c>
      <c r="K151" s="1">
        <v>6.2499999999999997E-8</v>
      </c>
      <c r="L151" s="1">
        <v>4.3022427000000002E-2</v>
      </c>
      <c r="M151" s="1">
        <v>1.0200000000000001E-5</v>
      </c>
      <c r="N151" s="1">
        <v>0.110438357</v>
      </c>
      <c r="O151" s="1">
        <v>2.2099999999999998E-5</v>
      </c>
      <c r="P151" s="1">
        <v>0.18069180900000001</v>
      </c>
      <c r="Q151" s="1">
        <v>0.68063700800000004</v>
      </c>
      <c r="R151" s="1">
        <v>0.16755636300000001</v>
      </c>
    </row>
    <row r="152" spans="1:18" x14ac:dyDescent="0.25">
      <c r="A152" t="s">
        <v>136</v>
      </c>
      <c r="B152" s="1">
        <v>0.17981761600000001</v>
      </c>
      <c r="C152" s="1">
        <v>0.76596826299999998</v>
      </c>
      <c r="D152" s="1">
        <v>1.490484E-3</v>
      </c>
      <c r="E152" s="1">
        <v>3.3500000000000001E-6</v>
      </c>
      <c r="F152" s="1">
        <v>0.70953124199999995</v>
      </c>
      <c r="G152" s="1">
        <v>0.31550120399999998</v>
      </c>
      <c r="H152" s="1">
        <v>5.7743373000000001E-2</v>
      </c>
      <c r="I152" s="1">
        <v>6.7943434999999996E-2</v>
      </c>
      <c r="J152" s="1">
        <v>0.58427146299999999</v>
      </c>
      <c r="K152" s="1">
        <v>1.1808739999999999E-3</v>
      </c>
      <c r="L152" s="1">
        <v>0.96199820199999997</v>
      </c>
      <c r="M152" s="1">
        <v>1.66E-7</v>
      </c>
      <c r="N152" s="1">
        <v>0.20859702099999999</v>
      </c>
      <c r="O152" s="1">
        <v>4.5000000000000001E-6</v>
      </c>
      <c r="P152" s="1">
        <v>0.28547627800000003</v>
      </c>
      <c r="Q152" s="1">
        <v>0.20650711199999999</v>
      </c>
      <c r="R152" s="1">
        <v>0.39097889299999999</v>
      </c>
    </row>
    <row r="153" spans="1:18" x14ac:dyDescent="0.25">
      <c r="A153" t="s">
        <v>135</v>
      </c>
      <c r="B153" s="1">
        <v>3.0395700000000001E-3</v>
      </c>
      <c r="C153" s="1">
        <v>0.13729460499999999</v>
      </c>
      <c r="D153" s="1">
        <v>4.6347399999999997E-2</v>
      </c>
      <c r="E153" s="1">
        <v>1.392017E-3</v>
      </c>
      <c r="F153" s="1">
        <v>0.56005057400000002</v>
      </c>
      <c r="G153" s="1">
        <v>0.74570334800000004</v>
      </c>
      <c r="H153" s="1">
        <v>0.193750011</v>
      </c>
      <c r="I153" s="1">
        <v>9.4099999999999997E-7</v>
      </c>
      <c r="J153" s="1">
        <v>0.84322493399999998</v>
      </c>
      <c r="K153" s="1">
        <v>3.0371700000000001E-4</v>
      </c>
      <c r="L153" s="1">
        <v>8.4124002000000003E-2</v>
      </c>
      <c r="M153" s="1">
        <v>1.8399999999999999E-15</v>
      </c>
      <c r="N153" s="1">
        <v>2.9838867000000002E-2</v>
      </c>
      <c r="O153" s="1">
        <v>9.3999999999999998E-9</v>
      </c>
      <c r="P153" s="1">
        <v>0.92338156500000002</v>
      </c>
      <c r="Q153" s="1">
        <v>2.0600000000000002E-6</v>
      </c>
      <c r="R153" s="1">
        <v>0.96815807300000001</v>
      </c>
    </row>
    <row r="154" spans="1:18" x14ac:dyDescent="0.25">
      <c r="A154" t="s">
        <v>134</v>
      </c>
      <c r="B154" s="1">
        <v>9.4190579999999993E-3</v>
      </c>
      <c r="C154" s="1">
        <v>0.52964205799999997</v>
      </c>
      <c r="D154" s="1">
        <v>3.0143460000000002E-3</v>
      </c>
      <c r="E154" s="1">
        <v>8.8065216000000002E-2</v>
      </c>
      <c r="F154" s="1">
        <v>3.8995271999999997E-2</v>
      </c>
      <c r="G154" s="1">
        <v>0.114830609</v>
      </c>
      <c r="H154" s="1">
        <v>0.10431243</v>
      </c>
      <c r="I154" s="1">
        <v>1.42E-8</v>
      </c>
      <c r="J154" s="1">
        <v>0.88587077400000003</v>
      </c>
      <c r="K154" s="1">
        <v>1.3507180000000001E-3</v>
      </c>
      <c r="L154" s="1">
        <v>1.1679940000000001E-3</v>
      </c>
      <c r="M154" s="1">
        <v>1.6E-18</v>
      </c>
      <c r="N154" s="1">
        <v>0.33200673600000002</v>
      </c>
      <c r="O154" s="1">
        <v>2.5900000000000001E-12</v>
      </c>
      <c r="P154" s="1">
        <v>0.32210175400000002</v>
      </c>
      <c r="Q154" s="1">
        <v>4.1600000000000002E-8</v>
      </c>
      <c r="R154" s="1">
        <v>6.6345083999999999E-2</v>
      </c>
    </row>
    <row r="155" spans="1:18" x14ac:dyDescent="0.25">
      <c r="A155" t="s">
        <v>133</v>
      </c>
      <c r="B155" s="1">
        <v>1.0544947000000001E-2</v>
      </c>
      <c r="C155" s="1">
        <v>0.21601548600000001</v>
      </c>
      <c r="D155" s="1">
        <v>8.7906770000000002E-3</v>
      </c>
      <c r="E155" s="1">
        <v>0.48242302500000001</v>
      </c>
      <c r="F155" s="1">
        <v>0.12923184200000001</v>
      </c>
      <c r="G155" s="1">
        <v>0.82433882000000003</v>
      </c>
      <c r="H155" s="1">
        <v>0.69230272800000003</v>
      </c>
      <c r="I155" s="1">
        <v>3.2300000000000001E-11</v>
      </c>
      <c r="J155" s="1">
        <v>0.694070666</v>
      </c>
      <c r="K155" s="1">
        <v>0.98441372999999999</v>
      </c>
      <c r="L155" s="1">
        <v>1.0564338E-2</v>
      </c>
      <c r="M155" s="1">
        <v>1.6499999999999999E-24</v>
      </c>
      <c r="N155" s="1">
        <v>0.54233356799999999</v>
      </c>
      <c r="O155" s="1">
        <v>1.17E-16</v>
      </c>
      <c r="P155" s="1">
        <v>9.3672487999999998E-2</v>
      </c>
      <c r="Q155" s="1">
        <v>2.7100000000000001E-8</v>
      </c>
      <c r="R155" s="1">
        <v>4.4492216000000001E-2</v>
      </c>
    </row>
    <row r="156" spans="1:18" x14ac:dyDescent="0.25">
      <c r="A156" t="s">
        <v>132</v>
      </c>
      <c r="B156" s="1">
        <v>0.21173324499999999</v>
      </c>
      <c r="C156" s="1">
        <v>0.895487802</v>
      </c>
      <c r="D156" s="1">
        <v>6.3417630000000003E-2</v>
      </c>
      <c r="E156" s="1">
        <v>1.2793242E-2</v>
      </c>
      <c r="F156" s="1">
        <v>0.29239894</v>
      </c>
      <c r="G156" s="1">
        <v>0.21914969300000001</v>
      </c>
      <c r="H156" s="1">
        <v>0.113836835</v>
      </c>
      <c r="I156" s="1">
        <v>0.24248034900000001</v>
      </c>
      <c r="J156" s="1">
        <v>0.65317410799999998</v>
      </c>
      <c r="K156" s="1">
        <v>6.7400000000000003E-9</v>
      </c>
      <c r="L156" s="1">
        <v>0.80599415200000002</v>
      </c>
      <c r="M156" s="1">
        <v>0.98866224400000002</v>
      </c>
      <c r="N156" s="1">
        <v>0.58281118499999995</v>
      </c>
      <c r="O156" s="1">
        <v>0.31807907400000002</v>
      </c>
      <c r="P156" s="1">
        <v>0.26980563600000002</v>
      </c>
      <c r="Q156" s="1">
        <v>0.108448975</v>
      </c>
      <c r="R156" s="1">
        <v>6.7605610999999996E-2</v>
      </c>
    </row>
    <row r="157" spans="1:18" x14ac:dyDescent="0.25">
      <c r="A157" t="s">
        <v>131</v>
      </c>
      <c r="B157" s="1">
        <v>4.4196573000000003E-2</v>
      </c>
      <c r="C157" s="1">
        <v>0.204168719</v>
      </c>
      <c r="D157" s="1">
        <v>0.29573353200000002</v>
      </c>
      <c r="E157" s="1">
        <v>0.71738103200000003</v>
      </c>
      <c r="F157" s="1">
        <v>0.742710117</v>
      </c>
      <c r="G157" s="1">
        <v>0.66783546900000001</v>
      </c>
      <c r="H157" s="1">
        <v>0.913341336</v>
      </c>
      <c r="I157" s="1">
        <v>0.53458776500000005</v>
      </c>
      <c r="J157" s="1">
        <v>0.33862176900000002</v>
      </c>
      <c r="K157" s="1">
        <v>2.010441E-3</v>
      </c>
      <c r="L157" s="1">
        <v>4.9988748999999999E-2</v>
      </c>
      <c r="M157" s="1">
        <v>0.97920162899999996</v>
      </c>
      <c r="N157" s="1">
        <v>0.72365153299999996</v>
      </c>
      <c r="O157" s="1">
        <v>0.29925976399999998</v>
      </c>
      <c r="P157" s="1">
        <v>0.38015998000000001</v>
      </c>
      <c r="Q157" s="1">
        <v>2.1899999999999999E-7</v>
      </c>
      <c r="R157" s="1">
        <v>0.108633654</v>
      </c>
    </row>
    <row r="158" spans="1:18" x14ac:dyDescent="0.25">
      <c r="A158" t="s">
        <v>130</v>
      </c>
      <c r="B158" s="1">
        <v>0.12515585500000001</v>
      </c>
      <c r="C158" s="1">
        <v>1.3789216E-2</v>
      </c>
      <c r="D158" s="1">
        <v>0.63501878099999998</v>
      </c>
      <c r="E158" s="1">
        <v>4.5381300000000001E-4</v>
      </c>
      <c r="F158" s="1">
        <v>0.25200836100000001</v>
      </c>
      <c r="G158" s="1">
        <v>0.21408348999999999</v>
      </c>
      <c r="H158" s="1">
        <v>0.94643325300000003</v>
      </c>
      <c r="I158" s="1">
        <v>1.8360199999999999E-4</v>
      </c>
      <c r="J158" s="1">
        <v>0.76061231100000004</v>
      </c>
      <c r="K158" s="1">
        <v>6.8999999999999997E-16</v>
      </c>
      <c r="L158" s="1">
        <v>1.74702E-4</v>
      </c>
      <c r="M158" s="1">
        <v>4.0299999999999997E-8</v>
      </c>
      <c r="N158" s="1">
        <v>0.182157599</v>
      </c>
      <c r="O158" s="1">
        <v>2.0617899999999999E-4</v>
      </c>
      <c r="P158" s="1">
        <v>0.96690383599999996</v>
      </c>
      <c r="Q158" s="1">
        <v>0.83470311699999999</v>
      </c>
      <c r="R158" s="1">
        <v>0.10207149</v>
      </c>
    </row>
    <row r="159" spans="1:18" x14ac:dyDescent="0.25">
      <c r="A159" t="s">
        <v>129</v>
      </c>
      <c r="B159" s="1">
        <v>0.14110757400000001</v>
      </c>
      <c r="C159" s="1">
        <v>8.5044072999999998E-2</v>
      </c>
      <c r="D159" s="1">
        <v>0.68561895399999995</v>
      </c>
      <c r="E159" s="1">
        <v>0.52921186399999998</v>
      </c>
      <c r="F159" s="1">
        <v>0.67675349299999998</v>
      </c>
      <c r="G159" s="1">
        <v>0.72139639799999999</v>
      </c>
      <c r="H159" s="1">
        <v>0.93590934000000003</v>
      </c>
      <c r="I159" s="1">
        <v>1.7119189999999999E-3</v>
      </c>
      <c r="J159" s="1">
        <v>0.28536910500000001</v>
      </c>
      <c r="K159" s="1">
        <v>6.6300000000000005E-8</v>
      </c>
      <c r="L159" s="1">
        <v>3.4248856000000001E-2</v>
      </c>
      <c r="M159" s="1">
        <v>4.250988E-2</v>
      </c>
      <c r="N159" s="1">
        <v>1.0254978E-2</v>
      </c>
      <c r="O159" s="1">
        <v>5.9850599999999995E-4</v>
      </c>
      <c r="P159" s="1">
        <v>3.1226923E-2</v>
      </c>
      <c r="Q159" s="1">
        <v>0.57338288599999998</v>
      </c>
      <c r="R159" s="1">
        <v>0.74633517800000004</v>
      </c>
    </row>
    <row r="160" spans="1:18" x14ac:dyDescent="0.25">
      <c r="A160" t="s">
        <v>128</v>
      </c>
      <c r="B160" s="1">
        <v>0.97621192400000001</v>
      </c>
      <c r="C160" s="1">
        <v>0.11541542</v>
      </c>
      <c r="D160" s="1">
        <v>0.22858695400000001</v>
      </c>
      <c r="E160" s="1">
        <v>0.39078822299999999</v>
      </c>
      <c r="F160" s="1">
        <v>0.357956094</v>
      </c>
      <c r="G160" s="1">
        <v>0.82470274499999996</v>
      </c>
      <c r="H160" s="1">
        <v>0.19963673200000001</v>
      </c>
      <c r="I160" s="1">
        <v>0.31761863499999998</v>
      </c>
      <c r="J160" s="1">
        <v>0.26200490700000001</v>
      </c>
      <c r="K160" s="1">
        <v>0.22544916500000001</v>
      </c>
      <c r="L160" s="1">
        <v>0.65414148299999997</v>
      </c>
      <c r="M160" s="1">
        <v>2.5143799999999999E-4</v>
      </c>
      <c r="N160" s="1">
        <v>0.931453423</v>
      </c>
      <c r="O160" s="1">
        <v>4.4958368999999998E-2</v>
      </c>
      <c r="P160" s="1">
        <v>0.67402917799999995</v>
      </c>
      <c r="Q160" s="1">
        <v>0.60973754899999999</v>
      </c>
      <c r="R160" s="1">
        <v>0.28011060799999998</v>
      </c>
    </row>
    <row r="161" spans="1:18" x14ac:dyDescent="0.25">
      <c r="A161" t="s">
        <v>127</v>
      </c>
      <c r="B161" s="1">
        <v>0.46989088600000001</v>
      </c>
      <c r="C161" s="1">
        <v>5.3378990000000001E-3</v>
      </c>
      <c r="D161" s="1">
        <v>0.39819564099999999</v>
      </c>
      <c r="E161" s="1">
        <v>0.32045627100000001</v>
      </c>
      <c r="F161" s="1">
        <v>0.218789126</v>
      </c>
      <c r="G161" s="1">
        <v>0.74963107500000004</v>
      </c>
      <c r="H161" s="1">
        <v>0.30343315999999998</v>
      </c>
      <c r="I161" s="1">
        <v>3.1078450000000001E-3</v>
      </c>
      <c r="J161" s="1">
        <v>4.1241660999999999E-2</v>
      </c>
      <c r="K161" s="1">
        <v>8.5900000000000001E-17</v>
      </c>
      <c r="L161" s="1">
        <v>0.47720301900000001</v>
      </c>
      <c r="M161" s="1">
        <v>3.1599999999999998E-8</v>
      </c>
      <c r="N161" s="1">
        <v>1.2663071999999999E-2</v>
      </c>
      <c r="O161" s="1">
        <v>3.3899999999999999E-12</v>
      </c>
      <c r="P161" s="1">
        <v>0.50123639799999997</v>
      </c>
      <c r="Q161" s="1">
        <v>0.126649437</v>
      </c>
      <c r="R161" s="1">
        <v>0.450566894</v>
      </c>
    </row>
    <row r="162" spans="1:18" x14ac:dyDescent="0.25">
      <c r="A162" t="s">
        <v>126</v>
      </c>
      <c r="B162" s="1">
        <v>0.213117209</v>
      </c>
      <c r="C162" s="1">
        <v>0.590732378</v>
      </c>
      <c r="D162" s="1">
        <v>2.0095790000000001E-3</v>
      </c>
      <c r="E162" s="1">
        <v>0.69067182599999999</v>
      </c>
      <c r="F162" s="1">
        <v>0.74182901400000001</v>
      </c>
      <c r="G162" s="1">
        <v>0.12727590999999999</v>
      </c>
      <c r="H162" s="1">
        <v>0.268409811</v>
      </c>
      <c r="I162" s="1">
        <v>0.15718501700000001</v>
      </c>
      <c r="J162" s="1">
        <v>0.39625948999999999</v>
      </c>
      <c r="K162" s="1">
        <v>0.67470654699999999</v>
      </c>
      <c r="L162" s="1">
        <v>0.77720174900000005</v>
      </c>
      <c r="M162" s="1">
        <v>1.8019943E-2</v>
      </c>
      <c r="N162" s="1">
        <v>2.8419255000000001E-2</v>
      </c>
      <c r="O162" s="1">
        <v>0.54187735199999998</v>
      </c>
      <c r="P162" s="1">
        <v>0.74337971899999999</v>
      </c>
      <c r="Q162" s="1">
        <v>0.39426361500000001</v>
      </c>
      <c r="R162" s="1">
        <v>0.80524075699999997</v>
      </c>
    </row>
    <row r="163" spans="1:18" x14ac:dyDescent="0.25">
      <c r="A163" t="s">
        <v>125</v>
      </c>
      <c r="B163" s="1">
        <v>0.937559005</v>
      </c>
      <c r="C163" s="1">
        <v>1.880137E-3</v>
      </c>
      <c r="D163" s="1">
        <v>0.17378760500000001</v>
      </c>
      <c r="E163" s="1">
        <v>0.70828779500000005</v>
      </c>
      <c r="F163" s="1">
        <v>0.95604316600000006</v>
      </c>
      <c r="G163" s="1">
        <v>0.53332382300000003</v>
      </c>
      <c r="H163" s="1">
        <v>0.48255009799999998</v>
      </c>
      <c r="I163" s="1">
        <v>0.20670291399999999</v>
      </c>
      <c r="J163" s="1">
        <v>9.0754682000000003E-2</v>
      </c>
      <c r="K163" s="1">
        <v>1.31E-15</v>
      </c>
      <c r="L163" s="1">
        <v>2.5362300000000002E-4</v>
      </c>
      <c r="M163" s="1">
        <v>2.16338E-4</v>
      </c>
      <c r="N163" s="1">
        <v>0.96725378399999995</v>
      </c>
      <c r="O163" s="1">
        <v>7.0800000000000004E-9</v>
      </c>
      <c r="P163" s="1">
        <v>0.93321607799999995</v>
      </c>
      <c r="Q163" s="1">
        <v>0.49356224199999998</v>
      </c>
      <c r="R163" s="1">
        <v>1.2966373E-2</v>
      </c>
    </row>
    <row r="164" spans="1:18" x14ac:dyDescent="0.25">
      <c r="A164" t="s">
        <v>124</v>
      </c>
      <c r="B164" s="1">
        <v>0.22937680799999999</v>
      </c>
      <c r="C164" s="1">
        <v>5.7836770000000001E-3</v>
      </c>
      <c r="D164" s="1">
        <v>5.427907E-3</v>
      </c>
      <c r="E164" s="1">
        <v>0.44484689199999999</v>
      </c>
      <c r="F164" s="1">
        <v>1.782034E-3</v>
      </c>
      <c r="G164" s="1">
        <v>0.27567751000000001</v>
      </c>
      <c r="H164" s="1">
        <v>0.51912851599999998</v>
      </c>
      <c r="I164" s="1">
        <v>2.01848E-4</v>
      </c>
      <c r="J164" s="1">
        <v>0.49233326900000002</v>
      </c>
      <c r="K164" s="1">
        <v>1.0500000000000001E-9</v>
      </c>
      <c r="L164" s="1">
        <v>5.4214499999999995E-4</v>
      </c>
      <c r="M164" s="1">
        <v>4.4199999999999998E-13</v>
      </c>
      <c r="N164" s="1">
        <v>3.0918999999999999E-3</v>
      </c>
      <c r="O164" s="1">
        <v>1.8399999999999999E-8</v>
      </c>
      <c r="P164" s="1">
        <v>0.36440529599999999</v>
      </c>
      <c r="Q164" s="1">
        <v>2.41E-5</v>
      </c>
      <c r="R164" s="1">
        <v>6.9771169999999997E-3</v>
      </c>
    </row>
    <row r="165" spans="1:18" x14ac:dyDescent="0.25">
      <c r="A165" t="s">
        <v>123</v>
      </c>
      <c r="B165" s="1">
        <v>0.88010391200000004</v>
      </c>
      <c r="C165" s="1">
        <v>5.3401609000000003E-2</v>
      </c>
      <c r="D165" s="1">
        <v>0.45732823900000003</v>
      </c>
      <c r="E165" s="1">
        <v>0.12033946199999999</v>
      </c>
      <c r="F165" s="1">
        <v>0.95026512200000002</v>
      </c>
      <c r="G165" s="1">
        <v>0.68611836800000003</v>
      </c>
      <c r="H165" s="1">
        <v>8.9174253999999994E-2</v>
      </c>
      <c r="I165" s="1">
        <v>0.552976621</v>
      </c>
      <c r="J165" s="1">
        <v>0.599595824</v>
      </c>
      <c r="K165" s="1">
        <v>8.0602380000000008E-3</v>
      </c>
      <c r="L165" s="1">
        <v>0.12257717799999999</v>
      </c>
      <c r="M165" s="1">
        <v>0.21214002200000001</v>
      </c>
      <c r="N165" s="1">
        <v>0.67247882400000003</v>
      </c>
      <c r="O165" s="1">
        <v>0.70768145299999996</v>
      </c>
      <c r="P165" s="1">
        <v>0.88516887</v>
      </c>
      <c r="Q165" s="1">
        <v>0.151722827</v>
      </c>
      <c r="R165" s="1">
        <v>0.172596056</v>
      </c>
    </row>
    <row r="166" spans="1:18" x14ac:dyDescent="0.25">
      <c r="A166" t="s">
        <v>122</v>
      </c>
      <c r="B166" s="1">
        <v>0.75341814299999998</v>
      </c>
      <c r="C166" s="1">
        <v>2.2963409999999999E-3</v>
      </c>
      <c r="D166" s="1">
        <v>1.390065E-3</v>
      </c>
      <c r="E166" s="1">
        <v>0.214210553</v>
      </c>
      <c r="F166" s="1">
        <v>0.65488068700000002</v>
      </c>
      <c r="G166" s="1">
        <v>0.91114728700000003</v>
      </c>
      <c r="H166" s="1">
        <v>0.25164236499999998</v>
      </c>
      <c r="I166" s="1">
        <v>3.6948645000000002E-2</v>
      </c>
      <c r="J166" s="1">
        <v>0.98950946299999998</v>
      </c>
      <c r="K166" s="1">
        <v>4.13E-22</v>
      </c>
      <c r="L166" s="1">
        <v>7.4706999999999996E-4</v>
      </c>
      <c r="M166" s="1">
        <v>3.4699999999999998E-6</v>
      </c>
      <c r="N166" s="1">
        <v>9.9133508999999995E-2</v>
      </c>
      <c r="O166" s="1">
        <v>1.1400000000000001E-14</v>
      </c>
      <c r="P166" s="1">
        <v>0.87234435499999996</v>
      </c>
      <c r="Q166" s="1">
        <v>0.213398486</v>
      </c>
      <c r="R166" s="1">
        <v>1.3900000000000001E-5</v>
      </c>
    </row>
    <row r="167" spans="1:18" x14ac:dyDescent="0.25">
      <c r="A167" t="s">
        <v>121</v>
      </c>
      <c r="B167" s="1">
        <v>0.52670454899999997</v>
      </c>
      <c r="C167" s="1">
        <v>0.55142330900000003</v>
      </c>
      <c r="D167" s="1">
        <v>0.31095362199999999</v>
      </c>
      <c r="E167" s="1">
        <v>1.0751650000000001E-3</v>
      </c>
      <c r="F167" s="1">
        <v>9.1950681000000006E-2</v>
      </c>
      <c r="G167" s="1">
        <v>0.26353013800000002</v>
      </c>
      <c r="H167" s="1">
        <v>0.16566383200000001</v>
      </c>
      <c r="I167" s="1">
        <v>0.18827171600000001</v>
      </c>
      <c r="J167" s="1">
        <v>0.22019095899999999</v>
      </c>
      <c r="K167" s="1">
        <v>6.9800000000000003E-5</v>
      </c>
      <c r="L167" s="1">
        <v>3.3200000000000001E-7</v>
      </c>
      <c r="M167" s="1">
        <v>0.18962842299999999</v>
      </c>
      <c r="N167" s="1">
        <v>5.0328006000000002E-2</v>
      </c>
      <c r="O167" s="1">
        <v>3.7794779000000001E-2</v>
      </c>
      <c r="P167" s="1">
        <v>0.99430462100000006</v>
      </c>
      <c r="Q167" s="1">
        <v>0.190545666</v>
      </c>
      <c r="R167" s="1">
        <v>0.18279226500000001</v>
      </c>
    </row>
    <row r="168" spans="1:18" x14ac:dyDescent="0.25">
      <c r="A168" t="s">
        <v>120</v>
      </c>
      <c r="B168" s="1">
        <v>0.40345803400000002</v>
      </c>
      <c r="C168" s="1">
        <v>0.13001056899999999</v>
      </c>
      <c r="D168" s="1">
        <v>0.70591996400000001</v>
      </c>
      <c r="E168" s="1">
        <v>0.68796361900000003</v>
      </c>
      <c r="F168" s="1">
        <v>0.486357712</v>
      </c>
      <c r="G168" s="1">
        <v>0.67195656699999995</v>
      </c>
      <c r="H168" s="1">
        <v>0.42361008</v>
      </c>
      <c r="I168" s="1">
        <v>0.45106104499999999</v>
      </c>
      <c r="J168" s="1">
        <v>0.141372211</v>
      </c>
      <c r="K168" s="1">
        <v>0.183643431</v>
      </c>
      <c r="L168" s="1">
        <v>0.65883866099999999</v>
      </c>
      <c r="M168" s="1">
        <v>0.45852827499999999</v>
      </c>
      <c r="N168" s="1">
        <v>0.28911849699999997</v>
      </c>
      <c r="O168" s="1">
        <v>0.59267311199999995</v>
      </c>
      <c r="P168" s="1">
        <v>0.52835418599999995</v>
      </c>
      <c r="Q168" s="1">
        <v>1.32349E-4</v>
      </c>
      <c r="R168" s="1">
        <v>0.29587440799999998</v>
      </c>
    </row>
    <row r="169" spans="1:18" x14ac:dyDescent="0.25">
      <c r="A169" t="s">
        <v>119</v>
      </c>
      <c r="B169" s="1">
        <v>0.87331403699999999</v>
      </c>
      <c r="C169" s="1">
        <v>0.39002141099999998</v>
      </c>
      <c r="D169" s="1">
        <v>0.27996927199999999</v>
      </c>
      <c r="E169" s="1">
        <v>0.14483948399999999</v>
      </c>
      <c r="F169" s="1">
        <v>0.37526951400000003</v>
      </c>
      <c r="G169" s="1">
        <v>0.20155864000000001</v>
      </c>
      <c r="H169" s="1">
        <v>0.72383779500000001</v>
      </c>
      <c r="I169" s="1">
        <v>0.27572339899999998</v>
      </c>
      <c r="J169" s="1">
        <v>4.5930716000000003E-2</v>
      </c>
      <c r="K169" s="1">
        <v>3.1809479999999998E-3</v>
      </c>
      <c r="L169" s="1">
        <v>0.18006154299999999</v>
      </c>
      <c r="M169" s="1">
        <v>0.91912482299999998</v>
      </c>
      <c r="N169" s="1">
        <v>0.39580639099999998</v>
      </c>
      <c r="O169" s="1">
        <v>0.24888902600000001</v>
      </c>
      <c r="P169" s="1">
        <v>0.15237115400000001</v>
      </c>
      <c r="Q169" s="1">
        <v>0.36686882900000001</v>
      </c>
      <c r="R169" s="1">
        <v>0.25503426499999998</v>
      </c>
    </row>
    <row r="170" spans="1:18" x14ac:dyDescent="0.25">
      <c r="A170" t="s">
        <v>118</v>
      </c>
      <c r="B170" s="1">
        <v>6.8999636000000003E-2</v>
      </c>
      <c r="C170" s="1">
        <v>0.71545621699999995</v>
      </c>
      <c r="D170" s="1">
        <v>0.90875512000000003</v>
      </c>
      <c r="E170" s="1">
        <v>0.82943080700000005</v>
      </c>
      <c r="F170" s="1">
        <v>0.97576683200000003</v>
      </c>
      <c r="G170" s="1">
        <v>0.72028580099999995</v>
      </c>
      <c r="H170" s="1">
        <v>0.39685440900000002</v>
      </c>
      <c r="I170" s="1">
        <v>8.4467785000000004E-2</v>
      </c>
      <c r="J170" s="1">
        <v>0.86061927999999999</v>
      </c>
      <c r="K170" s="1">
        <v>2.0258360999999999E-2</v>
      </c>
      <c r="L170" s="1">
        <v>5.9816263000000001E-2</v>
      </c>
      <c r="M170" s="1">
        <v>0.80174736499999999</v>
      </c>
      <c r="N170" s="1">
        <v>0.39635746799999999</v>
      </c>
      <c r="O170" s="1">
        <v>0.55146316200000001</v>
      </c>
      <c r="P170" s="1">
        <v>0.22618512499999999</v>
      </c>
      <c r="Q170" s="1">
        <v>0.11508913799999999</v>
      </c>
      <c r="R170" s="1">
        <v>0.44011887900000002</v>
      </c>
    </row>
    <row r="171" spans="1:18" x14ac:dyDescent="0.25">
      <c r="A171" t="s">
        <v>117</v>
      </c>
      <c r="B171" s="1">
        <v>0.60053035799999999</v>
      </c>
      <c r="C171" s="1">
        <v>0.12534789299999999</v>
      </c>
      <c r="D171" s="1">
        <v>0.119041193</v>
      </c>
      <c r="E171" s="1">
        <v>3.8271390000000002E-2</v>
      </c>
      <c r="F171" s="1">
        <v>0.53077472199999998</v>
      </c>
      <c r="G171" s="1">
        <v>0.54820778199999998</v>
      </c>
      <c r="H171" s="1">
        <v>0.27165409899999998</v>
      </c>
      <c r="I171" s="1">
        <v>0.58996301399999995</v>
      </c>
      <c r="J171" s="1">
        <v>1.8136457000000002E-2</v>
      </c>
      <c r="K171" s="1">
        <v>0.169970867</v>
      </c>
      <c r="L171" s="1">
        <v>0.59769382000000004</v>
      </c>
      <c r="M171" s="1">
        <v>7.9170137000000002E-2</v>
      </c>
      <c r="N171" s="1">
        <v>8.1465989000000003E-2</v>
      </c>
      <c r="O171" s="1">
        <v>0.33401920499999999</v>
      </c>
      <c r="P171" s="1">
        <v>0.34638734599999998</v>
      </c>
      <c r="Q171" s="1">
        <v>2.4330246999999999E-2</v>
      </c>
      <c r="R171" s="1">
        <v>0.61713209999999996</v>
      </c>
    </row>
    <row r="172" spans="1:18" x14ac:dyDescent="0.25">
      <c r="A172" t="s">
        <v>116</v>
      </c>
      <c r="B172" s="1">
        <v>0.80538576500000003</v>
      </c>
      <c r="C172" s="1">
        <v>0.56974395899999997</v>
      </c>
      <c r="D172" s="1">
        <v>3.2254023999999999E-2</v>
      </c>
      <c r="E172" s="1">
        <v>0.250998887</v>
      </c>
      <c r="F172" s="1">
        <v>0.93678805700000001</v>
      </c>
      <c r="G172" s="1">
        <v>0.53718080599999996</v>
      </c>
      <c r="H172" s="1">
        <v>2.9308714E-2</v>
      </c>
      <c r="I172" s="1">
        <v>0.48242537699999999</v>
      </c>
      <c r="J172" s="1">
        <v>0.99354539600000003</v>
      </c>
      <c r="K172" s="1">
        <v>0.42604027900000002</v>
      </c>
      <c r="L172" s="1">
        <v>0.140742534</v>
      </c>
      <c r="M172" s="1">
        <v>0.352418183</v>
      </c>
      <c r="N172" s="1">
        <v>0.22133508800000001</v>
      </c>
      <c r="O172" s="1">
        <v>0.87238856300000001</v>
      </c>
      <c r="P172" s="1">
        <v>0.347596391</v>
      </c>
      <c r="Q172" s="1">
        <v>0.86680673699999999</v>
      </c>
      <c r="R172" s="1">
        <v>0.63442869899999998</v>
      </c>
    </row>
    <row r="173" spans="1:18" x14ac:dyDescent="0.25">
      <c r="A173" t="s">
        <v>115</v>
      </c>
      <c r="B173" s="1">
        <v>0.30233475999999998</v>
      </c>
      <c r="C173" s="1">
        <v>2.0810019999999999E-2</v>
      </c>
      <c r="D173" s="1">
        <v>0.54783975799999995</v>
      </c>
      <c r="E173" s="1">
        <v>3.9076662999999998E-2</v>
      </c>
      <c r="F173" s="1">
        <v>0.79706056800000002</v>
      </c>
      <c r="G173" s="1">
        <v>0.84756540899999999</v>
      </c>
      <c r="H173" s="1">
        <v>0.29021388999999997</v>
      </c>
      <c r="I173" s="1">
        <v>0.15322286399999999</v>
      </c>
      <c r="J173" s="1">
        <v>0.18472863</v>
      </c>
      <c r="K173" s="1">
        <v>4.4499999999999997E-6</v>
      </c>
      <c r="L173" s="1">
        <v>4.2974210000000001E-3</v>
      </c>
      <c r="M173" s="1">
        <v>0.16712233700000001</v>
      </c>
      <c r="N173" s="1">
        <v>8.5705228999999994E-2</v>
      </c>
      <c r="O173" s="1">
        <v>8.3769575999999998E-2</v>
      </c>
      <c r="P173" s="1">
        <v>0.33664624399999998</v>
      </c>
      <c r="Q173" s="1">
        <v>0.74579335599999996</v>
      </c>
      <c r="R173" s="1">
        <v>3.9163917999999999E-2</v>
      </c>
    </row>
    <row r="174" spans="1:18" x14ac:dyDescent="0.25">
      <c r="A174" t="s">
        <v>114</v>
      </c>
      <c r="B174" s="1">
        <v>0.33458410700000002</v>
      </c>
      <c r="C174" s="1">
        <v>0.431531473</v>
      </c>
      <c r="D174" s="1">
        <v>0.82389734400000003</v>
      </c>
      <c r="E174" s="1">
        <v>2.0130590000000002E-3</v>
      </c>
      <c r="F174" s="1">
        <v>0.89723778600000004</v>
      </c>
      <c r="G174" s="1">
        <v>0.99270999699999996</v>
      </c>
      <c r="H174" s="1">
        <v>8.9979250000000004E-3</v>
      </c>
      <c r="I174" s="1">
        <v>0.53201505299999996</v>
      </c>
      <c r="J174" s="1">
        <v>8.7223774000000004E-2</v>
      </c>
      <c r="K174" s="1">
        <v>6.2800000000000002E-21</v>
      </c>
      <c r="L174" s="1">
        <v>0.122639066</v>
      </c>
      <c r="M174" s="1">
        <v>3.8790361000000002E-2</v>
      </c>
      <c r="N174" s="1">
        <v>3.8741309999999998E-3</v>
      </c>
      <c r="O174" s="1">
        <v>1.6768E-3</v>
      </c>
      <c r="P174" s="1">
        <v>0.30989920199999998</v>
      </c>
      <c r="Q174" s="1">
        <v>0.70892864600000005</v>
      </c>
      <c r="R174" s="1">
        <v>0.84979757899999997</v>
      </c>
    </row>
    <row r="175" spans="1:18" x14ac:dyDescent="0.25">
      <c r="A175" t="s">
        <v>113</v>
      </c>
      <c r="B175" s="1">
        <v>0.177700196</v>
      </c>
      <c r="C175" s="1">
        <v>0.49251795199999998</v>
      </c>
      <c r="D175" s="1">
        <v>1.9298764999999999E-2</v>
      </c>
      <c r="E175" s="1">
        <v>0.15508350800000001</v>
      </c>
      <c r="F175" s="1">
        <v>0.54008368299999998</v>
      </c>
      <c r="G175" s="1">
        <v>0.44077856799999998</v>
      </c>
      <c r="H175" s="1">
        <v>0.42222870099999998</v>
      </c>
      <c r="I175" s="1">
        <v>6.9596800000000004E-4</v>
      </c>
      <c r="J175" s="1">
        <v>0.35725581699999998</v>
      </c>
      <c r="K175" s="1">
        <v>0.53217577400000005</v>
      </c>
      <c r="L175" s="1">
        <v>0.73376494199999998</v>
      </c>
      <c r="M175" s="1">
        <v>1.206613E-3</v>
      </c>
      <c r="N175" s="1">
        <v>0.53677155200000004</v>
      </c>
      <c r="O175" s="1">
        <v>9.390163E-2</v>
      </c>
      <c r="P175" s="1">
        <v>0.44793822100000003</v>
      </c>
      <c r="Q175" s="1">
        <v>0.24822967400000001</v>
      </c>
      <c r="R175" s="1">
        <v>0.157771725</v>
      </c>
    </row>
    <row r="176" spans="1:18" x14ac:dyDescent="0.25">
      <c r="A176" t="s">
        <v>112</v>
      </c>
      <c r="B176" s="1">
        <v>0.47605817</v>
      </c>
      <c r="C176" s="1">
        <v>4.6227960999999998E-2</v>
      </c>
      <c r="D176" s="1">
        <v>0.78254598099999995</v>
      </c>
      <c r="E176" s="1">
        <v>0.62037366000000005</v>
      </c>
      <c r="F176" s="1">
        <v>0.617053501</v>
      </c>
      <c r="G176" s="1">
        <v>0.41193223299999998</v>
      </c>
      <c r="H176" s="1">
        <v>0.73505339400000003</v>
      </c>
      <c r="I176" s="1">
        <v>6.1571294999999998E-2</v>
      </c>
      <c r="J176" s="1">
        <v>0.38842147300000002</v>
      </c>
      <c r="K176" s="1">
        <v>8.3400000000000006E-9</v>
      </c>
      <c r="L176" s="1">
        <v>0.71855879199999995</v>
      </c>
      <c r="M176" s="1">
        <v>2.2268840000000002E-3</v>
      </c>
      <c r="N176" s="1">
        <v>0.43539676599999999</v>
      </c>
      <c r="O176" s="1">
        <v>1.2092680000000001E-3</v>
      </c>
      <c r="P176" s="1">
        <v>0.486876694</v>
      </c>
      <c r="Q176" s="1">
        <v>0.60007776499999999</v>
      </c>
      <c r="R176" s="1">
        <v>0.97937536800000002</v>
      </c>
    </row>
    <row r="177" spans="1:18" x14ac:dyDescent="0.25">
      <c r="A177" t="s">
        <v>111</v>
      </c>
      <c r="B177" s="1">
        <v>0.61161446799999997</v>
      </c>
      <c r="C177" s="1">
        <v>0.10570813900000001</v>
      </c>
      <c r="D177" s="1">
        <v>2.2354895E-2</v>
      </c>
      <c r="E177" s="1">
        <v>0.40420161100000002</v>
      </c>
      <c r="F177" s="1">
        <v>0.82455902199999997</v>
      </c>
      <c r="G177" s="1">
        <v>0.72033599800000003</v>
      </c>
      <c r="H177" s="1">
        <v>0.242176901</v>
      </c>
      <c r="I177" s="1">
        <v>0.19152317599999999</v>
      </c>
      <c r="J177" s="1">
        <v>0.211797128</v>
      </c>
      <c r="K177" s="1">
        <v>1.2900000000000001E-14</v>
      </c>
      <c r="L177" s="1">
        <v>2.86836E-4</v>
      </c>
      <c r="M177" s="1">
        <v>2.0908808000000001E-2</v>
      </c>
      <c r="N177" s="1">
        <v>8.5293145000000001E-2</v>
      </c>
      <c r="O177" s="1">
        <v>3.0900000000000001E-6</v>
      </c>
      <c r="P177" s="1">
        <v>2.6739868E-2</v>
      </c>
      <c r="Q177" s="1">
        <v>0.54227701299999997</v>
      </c>
      <c r="R177" s="1">
        <v>0.480708723</v>
      </c>
    </row>
    <row r="178" spans="1:18" x14ac:dyDescent="0.25">
      <c r="A178" t="s">
        <v>110</v>
      </c>
      <c r="B178" s="1">
        <v>0.76040912400000005</v>
      </c>
      <c r="C178" s="1">
        <v>2.0708585000000002E-2</v>
      </c>
      <c r="D178" s="1">
        <v>0.38964225699999999</v>
      </c>
      <c r="E178" s="1">
        <v>0.59514530300000001</v>
      </c>
      <c r="F178" s="1">
        <v>2.7642804E-2</v>
      </c>
      <c r="G178" s="1">
        <v>0.806698727</v>
      </c>
      <c r="H178" s="1">
        <v>0.221970373</v>
      </c>
      <c r="I178" s="1">
        <v>8.0416013999999994E-2</v>
      </c>
      <c r="J178" s="1">
        <v>0.31604501699999998</v>
      </c>
      <c r="K178" s="1">
        <v>2.8738100000000002E-4</v>
      </c>
      <c r="L178" s="1">
        <v>0.81401425199999999</v>
      </c>
      <c r="M178" s="1">
        <v>1.8021560000000001E-3</v>
      </c>
      <c r="N178" s="1">
        <v>0.14793916600000001</v>
      </c>
      <c r="O178" s="1">
        <v>1.130895E-3</v>
      </c>
      <c r="P178" s="1">
        <v>0.14393123399999999</v>
      </c>
      <c r="Q178" s="1">
        <v>0.150924748</v>
      </c>
      <c r="R178" s="1">
        <v>3.5248110000000001E-3</v>
      </c>
    </row>
    <row r="179" spans="1:18" x14ac:dyDescent="0.25">
      <c r="A179" t="s">
        <v>109</v>
      </c>
      <c r="B179" s="1">
        <v>3.9118440000000003E-3</v>
      </c>
      <c r="C179" s="1">
        <v>0.16052624200000001</v>
      </c>
      <c r="D179" s="1">
        <v>4.4137300000000003E-3</v>
      </c>
      <c r="E179" s="1">
        <v>0.184227787</v>
      </c>
      <c r="F179" s="1">
        <v>0.25693208099999998</v>
      </c>
      <c r="G179" s="1">
        <v>0.97180156600000001</v>
      </c>
      <c r="H179" s="1">
        <v>0.730088666</v>
      </c>
      <c r="I179" s="1">
        <v>5.7900000000000002E-11</v>
      </c>
      <c r="J179" s="1">
        <v>0.50852400499999995</v>
      </c>
      <c r="K179" s="1">
        <v>0.43767587600000002</v>
      </c>
      <c r="L179" s="1">
        <v>5.4732000000000001E-4</v>
      </c>
      <c r="M179" s="1">
        <v>9.1799999999999997E-24</v>
      </c>
      <c r="N179" s="1">
        <v>0.95262762099999998</v>
      </c>
      <c r="O179" s="1">
        <v>2.6500000000000002E-16</v>
      </c>
      <c r="P179" s="1">
        <v>4.1838073000000003E-2</v>
      </c>
      <c r="Q179" s="1">
        <v>5.9099999999999995E-11</v>
      </c>
      <c r="R179" s="1">
        <v>1.4225028000000001E-2</v>
      </c>
    </row>
    <row r="180" spans="1:18" x14ac:dyDescent="0.25">
      <c r="A180" t="s">
        <v>108</v>
      </c>
      <c r="B180" s="1">
        <v>0.84288602199999996</v>
      </c>
      <c r="C180" s="1">
        <v>0.97830489600000003</v>
      </c>
      <c r="D180" s="1">
        <v>0.76325108900000005</v>
      </c>
      <c r="E180" s="1">
        <v>2.5209723E-2</v>
      </c>
      <c r="F180" s="1">
        <v>0.95250383599999999</v>
      </c>
      <c r="G180" s="1">
        <v>0.84730609099999998</v>
      </c>
      <c r="H180" s="1">
        <v>0.63817281400000003</v>
      </c>
      <c r="I180" s="1">
        <v>3.2898330000000003E-2</v>
      </c>
      <c r="J180" s="1">
        <v>3.4742197000000002E-2</v>
      </c>
      <c r="K180" s="1">
        <v>1.413858E-3</v>
      </c>
      <c r="L180" s="1">
        <v>4.3871185E-2</v>
      </c>
      <c r="M180" s="1">
        <v>9.8527156000000005E-2</v>
      </c>
      <c r="N180" s="1">
        <v>0.40609177899999999</v>
      </c>
      <c r="O180" s="1">
        <v>7.4952685000000005E-2</v>
      </c>
      <c r="P180" s="1">
        <v>0.39004171999999998</v>
      </c>
      <c r="Q180" s="1">
        <v>0.94114257400000001</v>
      </c>
      <c r="R180" s="1">
        <v>5.6511447999999999E-2</v>
      </c>
    </row>
    <row r="181" spans="1:18" x14ac:dyDescent="0.25">
      <c r="A181" t="s">
        <v>107</v>
      </c>
      <c r="B181" s="1">
        <v>4.5784984000000001E-2</v>
      </c>
      <c r="C181" s="1">
        <v>8.2999999999999998E-5</v>
      </c>
      <c r="D181" s="1">
        <v>0.39610335800000002</v>
      </c>
      <c r="E181" s="1">
        <v>4.5523675999999999E-2</v>
      </c>
      <c r="F181" s="1">
        <v>8.5809641000000006E-2</v>
      </c>
      <c r="G181" s="1">
        <v>0.15852829099999999</v>
      </c>
      <c r="H181" s="1">
        <v>0.50421228600000001</v>
      </c>
      <c r="I181" s="1">
        <v>1.557108E-3</v>
      </c>
      <c r="J181" s="1">
        <v>8.2229767999999995E-2</v>
      </c>
      <c r="K181" s="1">
        <v>2.3800000000000001E-9</v>
      </c>
      <c r="L181" s="1">
        <v>0.31990824400000001</v>
      </c>
      <c r="M181" s="1">
        <v>1.11E-6</v>
      </c>
      <c r="N181" s="1">
        <v>0.67728497899999995</v>
      </c>
      <c r="O181" s="1">
        <v>6.2299999999999997E-14</v>
      </c>
      <c r="P181" s="1">
        <v>0.75734386300000001</v>
      </c>
      <c r="Q181" s="1">
        <v>2.0836909999999999E-3</v>
      </c>
      <c r="R181" s="1">
        <v>1.0806699999999999E-4</v>
      </c>
    </row>
    <row r="182" spans="1:18" x14ac:dyDescent="0.25">
      <c r="A182" t="s">
        <v>106</v>
      </c>
      <c r="B182" s="1">
        <v>0.34696937700000002</v>
      </c>
      <c r="C182" s="1">
        <v>0.168399985</v>
      </c>
      <c r="D182" s="1">
        <v>0.78090705800000004</v>
      </c>
      <c r="E182" s="1">
        <v>0.29506969100000002</v>
      </c>
      <c r="F182" s="1">
        <v>0.79977564300000004</v>
      </c>
      <c r="G182" s="1">
        <v>0.84175731600000003</v>
      </c>
      <c r="H182" s="1">
        <v>0.72722065800000002</v>
      </c>
      <c r="I182" s="1">
        <v>2.4090237E-2</v>
      </c>
      <c r="J182" s="1">
        <v>0.35400417899999997</v>
      </c>
      <c r="K182" s="1">
        <v>3.1035429999999998E-3</v>
      </c>
      <c r="L182" s="1">
        <v>0.861904487</v>
      </c>
      <c r="M182" s="1">
        <v>4.2693199999999998E-4</v>
      </c>
      <c r="N182" s="1">
        <v>0.379063343</v>
      </c>
      <c r="O182" s="1">
        <v>6.55E-6</v>
      </c>
      <c r="P182" s="1">
        <v>0.41223565099999998</v>
      </c>
      <c r="Q182" s="1">
        <v>3.2710999999999999E-3</v>
      </c>
      <c r="R182" s="1">
        <v>0.109211356</v>
      </c>
    </row>
    <row r="183" spans="1:18" x14ac:dyDescent="0.25">
      <c r="A183" t="s">
        <v>105</v>
      </c>
      <c r="B183" s="1">
        <v>5.9840389000000001E-2</v>
      </c>
      <c r="C183" s="1">
        <v>5.1747914999999998E-2</v>
      </c>
      <c r="D183" s="1">
        <v>3.3736188E-2</v>
      </c>
      <c r="E183" s="1">
        <v>0.28886261899999999</v>
      </c>
      <c r="F183" s="1">
        <v>0.95900231899999999</v>
      </c>
      <c r="G183" s="1">
        <v>0.65106886600000002</v>
      </c>
      <c r="H183" s="1">
        <v>0.21634034299999999</v>
      </c>
      <c r="I183" s="1">
        <v>1.0543587E-2</v>
      </c>
      <c r="J183" s="1">
        <v>0.151571656</v>
      </c>
      <c r="K183" s="1">
        <v>1.6364185E-2</v>
      </c>
      <c r="L183" s="1">
        <v>0.64889991899999999</v>
      </c>
      <c r="M183" s="1">
        <v>1.7E-6</v>
      </c>
      <c r="N183" s="1">
        <v>0.55580249699999995</v>
      </c>
      <c r="O183" s="1">
        <v>6.7099999999999996E-10</v>
      </c>
      <c r="P183" s="1">
        <v>0.23815233599999999</v>
      </c>
      <c r="Q183" s="1">
        <v>8.8428389999999999E-3</v>
      </c>
      <c r="R183" s="1">
        <v>1.0388200000000001E-4</v>
      </c>
    </row>
    <row r="184" spans="1:18" x14ac:dyDescent="0.25">
      <c r="A184" t="s">
        <v>104</v>
      </c>
      <c r="B184" s="1">
        <v>1.0313589E-2</v>
      </c>
      <c r="C184" s="1">
        <v>1.4452453000000001E-2</v>
      </c>
      <c r="D184" s="1">
        <v>0.66541489399999998</v>
      </c>
      <c r="E184" s="1">
        <v>5.0831599999999998E-3</v>
      </c>
      <c r="F184" s="1">
        <v>0.204781449</v>
      </c>
      <c r="G184" s="1">
        <v>6.3917864000000005E-2</v>
      </c>
      <c r="H184" s="1">
        <v>0.88479369900000004</v>
      </c>
      <c r="I184" s="1">
        <v>3.3699999999999999E-5</v>
      </c>
      <c r="J184" s="1">
        <v>0.379777374</v>
      </c>
      <c r="K184" s="1">
        <v>1.1690265E-2</v>
      </c>
      <c r="L184" s="1">
        <v>0.28912964099999999</v>
      </c>
      <c r="M184" s="1">
        <v>9.1100000000000004E-7</v>
      </c>
      <c r="N184" s="1">
        <v>0.34942040499999999</v>
      </c>
      <c r="O184" s="1">
        <v>4.3700000000000002E-11</v>
      </c>
      <c r="P184" s="1">
        <v>0.64328927300000005</v>
      </c>
      <c r="Q184" s="1">
        <v>2.3775013000000001E-2</v>
      </c>
      <c r="R184" s="1">
        <v>2.2610600000000001E-4</v>
      </c>
    </row>
    <row r="185" spans="1:18" x14ac:dyDescent="0.25">
      <c r="A185" t="s">
        <v>103</v>
      </c>
      <c r="B185" s="1">
        <v>0.98134537200000005</v>
      </c>
      <c r="C185" s="1">
        <v>0.72548952700000002</v>
      </c>
      <c r="D185" s="1">
        <v>7.0822689999999994E-2</v>
      </c>
      <c r="E185" s="1">
        <v>0.48046177600000001</v>
      </c>
      <c r="F185" s="1">
        <v>0.134134002</v>
      </c>
      <c r="G185" s="1">
        <v>0.355867604</v>
      </c>
      <c r="H185" s="1">
        <v>0.50668180500000004</v>
      </c>
      <c r="I185" s="1">
        <v>5.556096E-3</v>
      </c>
      <c r="J185" s="1">
        <v>0.79903669899999996</v>
      </c>
      <c r="K185" s="1">
        <v>2.8599999999999999E-15</v>
      </c>
      <c r="L185" s="1">
        <v>0.69800690600000004</v>
      </c>
      <c r="M185" s="1">
        <v>5.8601654000000003E-2</v>
      </c>
      <c r="N185" s="1">
        <v>0.39399021200000001</v>
      </c>
      <c r="O185" s="1">
        <v>3.6333699999999998E-4</v>
      </c>
      <c r="P185" s="1">
        <v>0.86524561899999997</v>
      </c>
      <c r="Q185" s="1">
        <v>0.31018436799999999</v>
      </c>
      <c r="R185" s="1">
        <v>0.26118215</v>
      </c>
    </row>
    <row r="186" spans="1:18" x14ac:dyDescent="0.25">
      <c r="A186" t="s">
        <v>102</v>
      </c>
      <c r="B186" s="1">
        <v>0.51051850200000004</v>
      </c>
      <c r="C186" s="1">
        <v>0.64557927199999998</v>
      </c>
      <c r="D186" s="1">
        <v>0.83367373</v>
      </c>
      <c r="E186" s="1">
        <v>0.19037700699999999</v>
      </c>
      <c r="F186" s="1">
        <v>0.84480264500000002</v>
      </c>
      <c r="G186" s="1">
        <v>0.35651683200000001</v>
      </c>
      <c r="H186" s="1">
        <v>0.22282374199999999</v>
      </c>
      <c r="I186" s="1">
        <v>1.0438260000000001E-3</v>
      </c>
      <c r="J186" s="1">
        <v>0.30487681100000003</v>
      </c>
      <c r="K186" s="1">
        <v>4.5676789999999998E-3</v>
      </c>
      <c r="L186" s="1">
        <v>0.65800916200000004</v>
      </c>
      <c r="M186" s="1">
        <v>9.9388900000000006E-3</v>
      </c>
      <c r="N186" s="1">
        <v>5.8846496999999998E-2</v>
      </c>
      <c r="O186" s="1">
        <v>9.562091E-3</v>
      </c>
      <c r="P186" s="1">
        <v>0.815062603</v>
      </c>
      <c r="Q186" s="1">
        <v>0.59917006299999997</v>
      </c>
      <c r="R186" s="1">
        <v>7.9493470000000007E-3</v>
      </c>
    </row>
    <row r="187" spans="1:18" x14ac:dyDescent="0.25">
      <c r="A187" t="s">
        <v>101</v>
      </c>
      <c r="B187" s="1">
        <v>0.380977012</v>
      </c>
      <c r="C187" s="1">
        <v>0.30993852999999999</v>
      </c>
      <c r="D187" s="1">
        <v>0.99357595099999996</v>
      </c>
      <c r="E187" s="1">
        <v>0.57918249600000005</v>
      </c>
      <c r="F187" s="1">
        <v>0.797040902</v>
      </c>
      <c r="G187" s="1">
        <v>0.918866603</v>
      </c>
      <c r="H187" s="1">
        <v>0.16950679199999999</v>
      </c>
      <c r="I187" s="1">
        <v>0.66594324100000002</v>
      </c>
      <c r="J187" s="1">
        <v>2.8273042000000002E-2</v>
      </c>
      <c r="K187" s="1">
        <v>2.3200000000000001E-5</v>
      </c>
      <c r="L187" s="1">
        <v>0.89529987499999997</v>
      </c>
      <c r="M187" s="1">
        <v>0.106316307</v>
      </c>
      <c r="N187" s="1">
        <v>0.126991621</v>
      </c>
      <c r="O187" s="1">
        <v>2.7693349999999999E-2</v>
      </c>
      <c r="P187" s="1">
        <v>0.24812996800000001</v>
      </c>
      <c r="Q187" s="1">
        <v>0.93535029999999997</v>
      </c>
      <c r="R187" s="1">
        <v>0.94313123899999995</v>
      </c>
    </row>
    <row r="188" spans="1:18" x14ac:dyDescent="0.25">
      <c r="A188" t="s">
        <v>100</v>
      </c>
      <c r="B188" s="1">
        <v>0.46860036199999999</v>
      </c>
      <c r="C188" s="1">
        <v>0.358497232</v>
      </c>
      <c r="D188" s="1">
        <v>2.736016E-3</v>
      </c>
      <c r="E188" s="1">
        <v>0.59515360100000003</v>
      </c>
      <c r="F188" s="1">
        <v>0.95762066199999996</v>
      </c>
      <c r="G188" s="1">
        <v>0.25821954699999999</v>
      </c>
      <c r="H188" s="1">
        <v>0.69589124999999996</v>
      </c>
      <c r="I188" s="1">
        <v>0.25921759900000002</v>
      </c>
      <c r="J188" s="1">
        <v>0.27569263199999999</v>
      </c>
      <c r="K188" s="1">
        <v>2.59106E-4</v>
      </c>
      <c r="L188" s="1">
        <v>5.2888413000000002E-2</v>
      </c>
      <c r="M188" s="1">
        <v>0.253178242</v>
      </c>
      <c r="N188" s="1">
        <v>0.84779146599999999</v>
      </c>
      <c r="O188" s="1">
        <v>1.4503495999999999E-2</v>
      </c>
      <c r="P188" s="1">
        <v>0.69218438800000004</v>
      </c>
      <c r="Q188" s="1">
        <v>8.9910437999999995E-2</v>
      </c>
      <c r="R188" s="1">
        <v>8.5379235999999997E-2</v>
      </c>
    </row>
    <row r="189" spans="1:18" x14ac:dyDescent="0.25">
      <c r="A189" t="s">
        <v>99</v>
      </c>
      <c r="B189" s="1">
        <v>0.93128279300000005</v>
      </c>
      <c r="C189" s="1">
        <v>0.113246531</v>
      </c>
      <c r="D189" s="1">
        <v>0.72373164000000001</v>
      </c>
      <c r="E189" s="1">
        <v>0.323930367</v>
      </c>
      <c r="F189" s="1">
        <v>0.28034704300000002</v>
      </c>
      <c r="G189" s="1">
        <v>0.249208083</v>
      </c>
      <c r="H189" s="1">
        <v>6.3515568999999994E-2</v>
      </c>
      <c r="I189" s="1">
        <v>0.259307499</v>
      </c>
      <c r="J189" s="1">
        <v>1.550631E-3</v>
      </c>
      <c r="K189" s="1">
        <v>0.162074524</v>
      </c>
      <c r="L189" s="1">
        <v>2.361775E-3</v>
      </c>
      <c r="M189" s="1">
        <v>0.478414383</v>
      </c>
      <c r="N189" s="1">
        <v>0.27327596700000001</v>
      </c>
      <c r="O189" s="1">
        <v>0.54082771399999996</v>
      </c>
      <c r="P189" s="1">
        <v>0.81418542199999999</v>
      </c>
      <c r="Q189" s="1">
        <v>0.920970803</v>
      </c>
      <c r="R189" s="1">
        <v>0.45980537300000002</v>
      </c>
    </row>
    <row r="190" spans="1:18" x14ac:dyDescent="0.25">
      <c r="A190" t="s">
        <v>98</v>
      </c>
      <c r="B190" s="1">
        <v>0.32419111699999997</v>
      </c>
      <c r="C190" s="1">
        <v>0.76319804899999999</v>
      </c>
      <c r="D190" s="1">
        <v>4.6399752000000002E-2</v>
      </c>
      <c r="E190" s="1">
        <v>2.6114530000000001E-3</v>
      </c>
      <c r="F190" s="1">
        <v>0.16968455900000001</v>
      </c>
      <c r="G190" s="1">
        <v>0.71954384000000005</v>
      </c>
      <c r="H190" s="1">
        <v>0.88498013799999997</v>
      </c>
      <c r="I190" s="1">
        <v>4.1063900000000002E-4</v>
      </c>
      <c r="J190" s="1">
        <v>0.57965999700000004</v>
      </c>
      <c r="K190" s="1">
        <v>2.4535709999999999E-2</v>
      </c>
      <c r="L190" s="1">
        <v>9.5600000000000006E-5</v>
      </c>
      <c r="M190" s="1">
        <v>0.13828380100000001</v>
      </c>
      <c r="N190" s="1">
        <v>0.94104650599999995</v>
      </c>
      <c r="O190" s="1">
        <v>0.47033518099999999</v>
      </c>
      <c r="P190" s="1">
        <v>0.29562127999999999</v>
      </c>
      <c r="Q190" s="1">
        <v>7.8399999999999995E-6</v>
      </c>
      <c r="R190" s="1">
        <v>0.66112002299999995</v>
      </c>
    </row>
    <row r="191" spans="1:18" x14ac:dyDescent="0.25">
      <c r="A191" t="s">
        <v>97</v>
      </c>
      <c r="B191" s="1">
        <v>0.24261975899999999</v>
      </c>
      <c r="C191" s="1">
        <v>0.88685720000000001</v>
      </c>
      <c r="D191" s="1">
        <v>0.41396419800000001</v>
      </c>
      <c r="E191" s="1">
        <v>0.44127063500000002</v>
      </c>
      <c r="F191" s="1">
        <v>1.626972E-3</v>
      </c>
      <c r="G191" s="1">
        <v>0.79483244099999995</v>
      </c>
      <c r="H191" s="1">
        <v>0.822951773</v>
      </c>
      <c r="I191" s="1">
        <v>0.10262257599999999</v>
      </c>
      <c r="J191" s="1">
        <v>0.13315081600000001</v>
      </c>
      <c r="K191" s="1">
        <v>5.6400000000000002E-7</v>
      </c>
      <c r="L191" s="1">
        <v>0.32392237699999998</v>
      </c>
      <c r="M191" s="1">
        <v>1.31E-5</v>
      </c>
      <c r="N191" s="1">
        <v>0.26220845599999998</v>
      </c>
      <c r="O191" s="1">
        <v>2.03375E-4</v>
      </c>
      <c r="P191" s="1">
        <v>0.11550856599999999</v>
      </c>
      <c r="Q191" s="1">
        <v>3.2307590000000001E-3</v>
      </c>
      <c r="R191" s="1">
        <v>0.98901063700000003</v>
      </c>
    </row>
    <row r="192" spans="1:18" x14ac:dyDescent="0.25">
      <c r="A192" t="s">
        <v>96</v>
      </c>
      <c r="B192" s="1">
        <v>3.6459459999999999E-2</v>
      </c>
      <c r="C192" s="1">
        <v>0.78962967900000003</v>
      </c>
      <c r="D192" s="1">
        <v>0.35224032399999999</v>
      </c>
      <c r="E192" s="1">
        <v>7.0836220000000004E-3</v>
      </c>
      <c r="F192" s="1">
        <v>2.2528998000000001E-2</v>
      </c>
      <c r="G192" s="1">
        <v>0.83324334799999999</v>
      </c>
      <c r="H192" s="1">
        <v>0.27630753400000002</v>
      </c>
      <c r="I192" s="1">
        <v>1.70137E-4</v>
      </c>
      <c r="J192" s="1">
        <v>6.9852332000000003E-2</v>
      </c>
      <c r="K192" s="1">
        <v>5.1799999999999995E-7</v>
      </c>
      <c r="L192" s="1">
        <v>0.35208598499999999</v>
      </c>
      <c r="M192" s="1">
        <v>9.8299999999999999E-11</v>
      </c>
      <c r="N192" s="1">
        <v>0.37161251699999998</v>
      </c>
      <c r="O192" s="1">
        <v>1.08E-7</v>
      </c>
      <c r="P192" s="1">
        <v>0.387008042</v>
      </c>
      <c r="Q192" s="1">
        <v>6.8145280000000003E-3</v>
      </c>
      <c r="R192" s="1">
        <v>0.77635060700000003</v>
      </c>
    </row>
    <row r="193" spans="1:18" x14ac:dyDescent="0.25">
      <c r="A193" t="s">
        <v>95</v>
      </c>
      <c r="B193" s="1">
        <v>0.143334085</v>
      </c>
      <c r="C193" s="1">
        <v>5.0012969999999997E-2</v>
      </c>
      <c r="D193" s="1">
        <v>0.67155742200000001</v>
      </c>
      <c r="E193" s="1">
        <v>0.78826869099999997</v>
      </c>
      <c r="F193" s="1">
        <v>0.10913403100000001</v>
      </c>
      <c r="G193" s="1">
        <v>2.5401059999999999E-3</v>
      </c>
      <c r="H193" s="1">
        <v>0.47066455400000001</v>
      </c>
      <c r="I193" s="1">
        <v>5.4400000000000001E-5</v>
      </c>
      <c r="J193" s="1">
        <v>0.24319558999999999</v>
      </c>
      <c r="K193" s="1">
        <v>7.5400000000000003E-5</v>
      </c>
      <c r="L193" s="1">
        <v>2.4670759999999999E-3</v>
      </c>
      <c r="M193" s="1">
        <v>1.2900000000000001E-14</v>
      </c>
      <c r="N193" s="1">
        <v>8.4867700000000005E-4</v>
      </c>
      <c r="O193" s="1">
        <v>6.7499999999999995E-13</v>
      </c>
      <c r="P193" s="1">
        <v>0.54655907699999995</v>
      </c>
      <c r="Q193" s="1">
        <v>1.0000000000000001E-5</v>
      </c>
      <c r="R193" s="1">
        <v>1.3840422E-2</v>
      </c>
    </row>
    <row r="194" spans="1:18" x14ac:dyDescent="0.25">
      <c r="A194" t="s">
        <v>94</v>
      </c>
      <c r="B194" s="1">
        <v>4.9999999999999998E-8</v>
      </c>
      <c r="C194" s="1">
        <v>3.34228E-4</v>
      </c>
      <c r="D194" s="1">
        <v>0.89221793199999999</v>
      </c>
      <c r="E194" s="1">
        <v>9.0800000000000003E-7</v>
      </c>
      <c r="F194" s="1">
        <v>0.16882412199999999</v>
      </c>
      <c r="G194" s="1">
        <v>3.5765189999999998E-3</v>
      </c>
      <c r="H194" s="1">
        <v>0.27755549499999999</v>
      </c>
      <c r="I194" s="1">
        <v>0.98059862499999995</v>
      </c>
      <c r="J194" s="1">
        <v>0.35631857300000003</v>
      </c>
      <c r="K194" s="1">
        <v>2.3499999999999999E-12</v>
      </c>
      <c r="L194" s="1">
        <v>0.72386979799999995</v>
      </c>
      <c r="M194" s="1">
        <v>7.2074164999999996E-2</v>
      </c>
      <c r="N194" s="1">
        <v>1.640606E-3</v>
      </c>
      <c r="O194" s="1">
        <v>0.29710466200000002</v>
      </c>
      <c r="P194" s="1">
        <v>5.9392736000000002E-2</v>
      </c>
      <c r="Q194" s="1">
        <v>0.23922163799999999</v>
      </c>
      <c r="R194" s="1">
        <v>0.112215383</v>
      </c>
    </row>
    <row r="195" spans="1:18" x14ac:dyDescent="0.25">
      <c r="A195" t="s">
        <v>93</v>
      </c>
      <c r="B195" s="1">
        <v>6.2500000000000001E-5</v>
      </c>
      <c r="C195" s="1">
        <v>0.49755716700000002</v>
      </c>
      <c r="D195" s="1">
        <v>0.34419476199999999</v>
      </c>
      <c r="E195" s="1">
        <v>0.63269512299999997</v>
      </c>
      <c r="F195" s="1">
        <v>9.3465897000000006E-2</v>
      </c>
      <c r="G195" s="1">
        <v>0.304107872</v>
      </c>
      <c r="H195" s="1">
        <v>5.1190692000000003E-2</v>
      </c>
      <c r="I195" s="1">
        <v>0.38449153200000002</v>
      </c>
      <c r="J195" s="1">
        <v>5.9629716999999999E-2</v>
      </c>
      <c r="K195" s="1">
        <v>0.165724967</v>
      </c>
      <c r="L195" s="1">
        <v>5.4E-6</v>
      </c>
      <c r="M195" s="1">
        <v>0.84049801899999999</v>
      </c>
      <c r="N195" s="1">
        <v>4.9100000000000004E-6</v>
      </c>
      <c r="O195" s="1">
        <v>0.57999325700000004</v>
      </c>
      <c r="P195" s="1">
        <v>0.56124943800000004</v>
      </c>
      <c r="Q195" s="1">
        <v>9.0465524000000005E-2</v>
      </c>
      <c r="R195" s="1">
        <v>0.27371348699999998</v>
      </c>
    </row>
    <row r="196" spans="1:18" x14ac:dyDescent="0.25">
      <c r="A196" t="s">
        <v>92</v>
      </c>
      <c r="B196" s="1">
        <v>2.1929582999999999E-2</v>
      </c>
      <c r="C196" s="1">
        <v>0.35530858500000001</v>
      </c>
      <c r="D196" s="1">
        <v>7.0925210000000001E-3</v>
      </c>
      <c r="E196" s="1">
        <v>0.593258014</v>
      </c>
      <c r="F196" s="1">
        <v>0.55693447799999996</v>
      </c>
      <c r="G196" s="1">
        <v>0.22968159599999999</v>
      </c>
      <c r="H196" s="1">
        <v>0.33259213399999998</v>
      </c>
      <c r="I196" s="1">
        <v>0.51427146999999995</v>
      </c>
      <c r="J196" s="1">
        <v>0.89699567300000005</v>
      </c>
      <c r="K196" s="1">
        <v>1.9000000000000001E-9</v>
      </c>
      <c r="L196" s="1">
        <v>1.4928420000000001E-3</v>
      </c>
      <c r="M196" s="1">
        <v>0.60367723900000003</v>
      </c>
      <c r="N196" s="1">
        <v>8.8000000000000004E-7</v>
      </c>
      <c r="O196" s="1">
        <v>7.2188427999999999E-2</v>
      </c>
      <c r="P196" s="1">
        <v>0.39520881600000002</v>
      </c>
      <c r="Q196" s="1">
        <v>0.340905193</v>
      </c>
      <c r="R196" s="1">
        <v>0.84661658100000003</v>
      </c>
    </row>
    <row r="197" spans="1:18" x14ac:dyDescent="0.25">
      <c r="A197" t="s">
        <v>91</v>
      </c>
      <c r="B197" s="1">
        <v>0.480059399</v>
      </c>
      <c r="C197" s="1">
        <v>0.21588844099999999</v>
      </c>
      <c r="D197" s="1">
        <v>0.27597345899999998</v>
      </c>
      <c r="E197" s="1">
        <v>1.1387789999999999E-3</v>
      </c>
      <c r="F197" s="1">
        <v>0.83956318200000002</v>
      </c>
      <c r="G197" s="1">
        <v>0.92109035800000005</v>
      </c>
      <c r="H197" s="1">
        <v>0.80371466599999997</v>
      </c>
      <c r="I197" s="1">
        <v>0.66560076800000001</v>
      </c>
      <c r="J197" s="1">
        <v>0.105743801</v>
      </c>
      <c r="K197" s="1">
        <v>5.8999999999999996E-7</v>
      </c>
      <c r="L197" s="1">
        <v>2.049055E-2</v>
      </c>
      <c r="M197" s="1">
        <v>0.79572007099999997</v>
      </c>
      <c r="N197" s="1">
        <v>3.7192685000000003E-2</v>
      </c>
      <c r="O197" s="1">
        <v>1.1515169999999999E-3</v>
      </c>
      <c r="P197" s="1">
        <v>0.31012515000000002</v>
      </c>
      <c r="Q197" s="1">
        <v>0.61461206700000004</v>
      </c>
      <c r="R197" s="1">
        <v>1.100766E-3</v>
      </c>
    </row>
    <row r="198" spans="1:18" x14ac:dyDescent="0.25">
      <c r="A198" t="s">
        <v>90</v>
      </c>
      <c r="B198" s="1">
        <v>0.13586538400000001</v>
      </c>
      <c r="C198" s="1">
        <v>0.31796418700000001</v>
      </c>
      <c r="D198" s="1">
        <v>0.477645337</v>
      </c>
      <c r="E198" s="1">
        <v>0.60971123599999999</v>
      </c>
      <c r="F198" s="1">
        <v>0.77270250699999998</v>
      </c>
      <c r="G198" s="1">
        <v>0.27268521499999998</v>
      </c>
      <c r="H198" s="1">
        <v>0.81082997400000001</v>
      </c>
      <c r="I198" s="1">
        <v>0.10886502200000001</v>
      </c>
      <c r="J198" s="1">
        <v>0.42291230200000002</v>
      </c>
      <c r="K198" s="1">
        <v>6.8900000000000002E-8</v>
      </c>
      <c r="L198" s="1">
        <v>2.7735800000000001E-4</v>
      </c>
      <c r="M198" s="1">
        <v>2.0080900000000001E-4</v>
      </c>
      <c r="N198" s="1">
        <v>0.45320062900000002</v>
      </c>
      <c r="O198" s="1">
        <v>2.967959E-3</v>
      </c>
      <c r="P198" s="1">
        <v>0.748835468</v>
      </c>
      <c r="Q198" s="1">
        <v>0.93400160700000001</v>
      </c>
      <c r="R198" s="1">
        <v>0.89615833099999997</v>
      </c>
    </row>
    <row r="199" spans="1:18" x14ac:dyDescent="0.25">
      <c r="A199" t="s">
        <v>89</v>
      </c>
      <c r="B199" s="1">
        <v>0.71262179699999995</v>
      </c>
      <c r="C199" s="1">
        <v>0.35786727099999999</v>
      </c>
      <c r="D199" s="1">
        <v>0.40163648000000002</v>
      </c>
      <c r="E199" s="1">
        <v>0.27735188900000002</v>
      </c>
      <c r="F199" s="1">
        <v>0.84578774800000001</v>
      </c>
      <c r="G199" s="1">
        <v>0.702901106</v>
      </c>
      <c r="H199" s="1">
        <v>7.6710283000000004E-2</v>
      </c>
      <c r="I199" s="1">
        <v>0.134033969</v>
      </c>
      <c r="J199" s="1">
        <v>0.48652736000000002</v>
      </c>
      <c r="K199" s="1">
        <v>0.32237682299999998</v>
      </c>
      <c r="L199" s="1">
        <v>0.71713052499999996</v>
      </c>
      <c r="M199" s="1">
        <v>0.478634118</v>
      </c>
      <c r="N199" s="1">
        <v>6.4112179999999998E-3</v>
      </c>
      <c r="O199" s="1">
        <v>0.74964644599999997</v>
      </c>
      <c r="P199" s="1">
        <v>0.97615735000000003</v>
      </c>
      <c r="Q199" s="1">
        <v>0.25226237099999999</v>
      </c>
      <c r="R199" s="1">
        <v>0.56997635999999996</v>
      </c>
    </row>
    <row r="200" spans="1:18" x14ac:dyDescent="0.25">
      <c r="A200" t="s">
        <v>88</v>
      </c>
      <c r="B200" s="1">
        <v>0.53420792399999995</v>
      </c>
      <c r="C200" s="1">
        <v>7.1348659999999994E-2</v>
      </c>
      <c r="D200" s="1">
        <v>3.5535071000000001E-2</v>
      </c>
      <c r="E200" s="1">
        <v>0.69458306400000003</v>
      </c>
      <c r="F200" s="1">
        <v>0.55622359899999996</v>
      </c>
      <c r="G200" s="1">
        <v>0.32462318299999998</v>
      </c>
      <c r="H200" s="1">
        <v>1.0646556E-2</v>
      </c>
      <c r="I200" s="1">
        <v>0.17418350299999999</v>
      </c>
      <c r="J200" s="1">
        <v>0.92014343099999996</v>
      </c>
      <c r="K200" s="1">
        <v>1.0311773E-2</v>
      </c>
      <c r="L200" s="1">
        <v>0.496609935</v>
      </c>
      <c r="M200" s="1">
        <v>4.4099642000000001E-2</v>
      </c>
      <c r="N200" s="1">
        <v>5.4859587000000001E-2</v>
      </c>
      <c r="O200" s="1">
        <v>0.68675122700000002</v>
      </c>
      <c r="P200" s="1">
        <v>0.48667948300000002</v>
      </c>
      <c r="Q200" s="1">
        <v>0.75672009200000001</v>
      </c>
      <c r="R200" s="1">
        <v>0.98445804199999998</v>
      </c>
    </row>
    <row r="201" spans="1:18" x14ac:dyDescent="0.25">
      <c r="A201" t="s">
        <v>87</v>
      </c>
      <c r="B201" s="1">
        <v>2.8583278E-2</v>
      </c>
      <c r="C201" s="1">
        <v>0.56063414300000003</v>
      </c>
      <c r="D201" s="1">
        <v>1.1281816E-2</v>
      </c>
      <c r="E201" s="1">
        <v>5.0797908000000003E-2</v>
      </c>
      <c r="F201" s="1">
        <v>0.47115097099999997</v>
      </c>
      <c r="G201" s="1">
        <v>0.19333673200000001</v>
      </c>
      <c r="H201" s="1">
        <v>0.38371499100000001</v>
      </c>
      <c r="I201" s="1">
        <v>1.7160600000000001E-4</v>
      </c>
      <c r="J201" s="1">
        <v>0.26373588799999997</v>
      </c>
      <c r="K201" s="1">
        <v>6.2999999999999997E-20</v>
      </c>
      <c r="L201" s="1">
        <v>0.564864743</v>
      </c>
      <c r="M201" s="1">
        <v>2.006266E-3</v>
      </c>
      <c r="N201" s="1">
        <v>9.1488669999999998E-3</v>
      </c>
      <c r="O201" s="1">
        <v>5.5042399999999999E-4</v>
      </c>
      <c r="P201" s="1">
        <v>0.45643971300000002</v>
      </c>
      <c r="Q201" s="1">
        <v>0.48380040200000002</v>
      </c>
      <c r="R201" s="1">
        <v>0.57608363100000004</v>
      </c>
    </row>
    <row r="202" spans="1:18" x14ac:dyDescent="0.25">
      <c r="A202" t="s">
        <v>86</v>
      </c>
      <c r="B202" s="1">
        <v>0.59864975399999998</v>
      </c>
      <c r="C202" s="1">
        <v>0.31886820100000002</v>
      </c>
      <c r="D202" s="1">
        <v>0.75147107800000001</v>
      </c>
      <c r="E202" s="1">
        <v>9.938970000000001E-4</v>
      </c>
      <c r="F202" s="1">
        <v>0.18756424899999999</v>
      </c>
      <c r="G202" s="1">
        <v>0.95501561800000001</v>
      </c>
      <c r="H202" s="1">
        <v>0.46003405000000003</v>
      </c>
      <c r="I202" s="1">
        <v>1.8703280000000001E-3</v>
      </c>
      <c r="J202" s="1">
        <v>0.33048393399999998</v>
      </c>
      <c r="K202" s="1">
        <v>6.8399999999999998E-19</v>
      </c>
      <c r="L202" s="1">
        <v>0.89181388299999997</v>
      </c>
      <c r="M202" s="1">
        <v>8.8800000000000004E-5</v>
      </c>
      <c r="N202" s="1">
        <v>0.128747317</v>
      </c>
      <c r="O202" s="1">
        <v>1.9300000000000002E-5</v>
      </c>
      <c r="P202" s="1">
        <v>0.53885292100000004</v>
      </c>
      <c r="Q202" s="1">
        <v>0.75409091299999997</v>
      </c>
      <c r="R202" s="1">
        <v>0.39571847100000002</v>
      </c>
    </row>
    <row r="203" spans="1:18" x14ac:dyDescent="0.25">
      <c r="A203" t="s">
        <v>85</v>
      </c>
      <c r="B203" s="1">
        <v>0.356120716</v>
      </c>
      <c r="C203" s="1">
        <v>5.1990972000000003E-2</v>
      </c>
      <c r="D203" s="1">
        <v>0.67076497800000001</v>
      </c>
      <c r="E203" s="1">
        <v>0.92988399600000005</v>
      </c>
      <c r="F203" s="1">
        <v>0.940882938</v>
      </c>
      <c r="G203" s="1">
        <v>0.70680950899999995</v>
      </c>
      <c r="H203" s="1">
        <v>0.60893780099999995</v>
      </c>
      <c r="I203" s="1">
        <v>3.7369949999999999E-3</v>
      </c>
      <c r="J203" s="1">
        <v>7.8983230000000005E-3</v>
      </c>
      <c r="K203" s="1">
        <v>0.512805599</v>
      </c>
      <c r="L203" s="1">
        <v>2.2206700000000001E-3</v>
      </c>
      <c r="M203" s="1">
        <v>5.3469524999999997E-2</v>
      </c>
      <c r="N203" s="1">
        <v>0.92934408099999999</v>
      </c>
      <c r="O203" s="1">
        <v>5.2083069999999997E-3</v>
      </c>
      <c r="P203" s="1">
        <v>0.64156510099999997</v>
      </c>
      <c r="Q203" s="1">
        <v>2.92494E-3</v>
      </c>
      <c r="R203" s="1">
        <v>0.19205983500000001</v>
      </c>
    </row>
    <row r="204" spans="1:18" x14ac:dyDescent="0.25">
      <c r="A204" t="s">
        <v>84</v>
      </c>
      <c r="B204" s="1">
        <v>0.77573466999999996</v>
      </c>
      <c r="C204" s="1">
        <v>0.44341131900000003</v>
      </c>
      <c r="D204" s="1">
        <v>0.37561254999999999</v>
      </c>
      <c r="E204" s="1">
        <v>6.5315490000000002E-3</v>
      </c>
      <c r="F204" s="1">
        <v>4.0665811000000003E-2</v>
      </c>
      <c r="G204" s="1">
        <v>0.19232269399999999</v>
      </c>
      <c r="H204" s="1">
        <v>0.55520052600000003</v>
      </c>
      <c r="I204" s="1">
        <v>0.414857327</v>
      </c>
      <c r="J204" s="1">
        <v>4.2031350000000002E-3</v>
      </c>
      <c r="K204" s="1">
        <v>4.3900000000000003E-5</v>
      </c>
      <c r="L204" s="1">
        <v>0.50540432999999996</v>
      </c>
      <c r="M204" s="1">
        <v>0.259798152</v>
      </c>
      <c r="N204" s="1">
        <v>0.81478643699999997</v>
      </c>
      <c r="O204" s="1">
        <v>0.47678200500000001</v>
      </c>
      <c r="P204" s="1">
        <v>0.74475732900000002</v>
      </c>
      <c r="Q204" s="1">
        <v>0.74263148800000001</v>
      </c>
      <c r="R204" s="1">
        <v>0.57242241000000005</v>
      </c>
    </row>
    <row r="205" spans="1:18" x14ac:dyDescent="0.25">
      <c r="A205" t="s">
        <v>83</v>
      </c>
      <c r="B205" s="1">
        <v>0.19395289600000001</v>
      </c>
      <c r="C205" s="1">
        <v>0.387725812</v>
      </c>
      <c r="D205" s="1">
        <v>0.461834672</v>
      </c>
      <c r="E205" s="1">
        <v>0.759300113</v>
      </c>
      <c r="F205" s="1">
        <v>0.32637380799999999</v>
      </c>
      <c r="G205" s="1">
        <v>0.65464885799999994</v>
      </c>
      <c r="H205" s="1">
        <v>0.91014534999999996</v>
      </c>
      <c r="I205" s="1">
        <v>0.15482132300000001</v>
      </c>
      <c r="J205" s="1">
        <v>0.215429025</v>
      </c>
      <c r="K205" s="1">
        <v>0.97630836099999996</v>
      </c>
      <c r="L205" s="1">
        <v>6.5879399999999998E-4</v>
      </c>
      <c r="M205" s="1">
        <v>0.53220437499999995</v>
      </c>
      <c r="N205" s="1">
        <v>0.15785645800000001</v>
      </c>
      <c r="O205" s="1">
        <v>0.18957823900000001</v>
      </c>
      <c r="P205" s="1">
        <v>0.13573490199999999</v>
      </c>
      <c r="Q205" s="1">
        <v>0.98326855499999999</v>
      </c>
      <c r="R205" s="1">
        <v>0.18706094600000001</v>
      </c>
    </row>
    <row r="206" spans="1:18" x14ac:dyDescent="0.25">
      <c r="A206" t="s">
        <v>82</v>
      </c>
      <c r="B206" s="1">
        <v>0.901901073</v>
      </c>
      <c r="C206" s="1">
        <v>0.74108751799999995</v>
      </c>
      <c r="D206" s="1">
        <v>0.18057446199999999</v>
      </c>
      <c r="E206" s="1">
        <v>0.160468744</v>
      </c>
      <c r="F206" s="1">
        <v>0.91373146800000005</v>
      </c>
      <c r="G206" s="1">
        <v>0.244145111</v>
      </c>
      <c r="H206" s="1">
        <v>0.77804728999999995</v>
      </c>
      <c r="I206" s="1">
        <v>0.127129304</v>
      </c>
      <c r="J206" s="1">
        <v>0.47240626699999999</v>
      </c>
      <c r="K206" s="1">
        <v>0.71426282900000004</v>
      </c>
      <c r="L206" s="1">
        <v>1.6421090999999999E-2</v>
      </c>
      <c r="M206" s="1">
        <v>0.434648172</v>
      </c>
      <c r="N206" s="1">
        <v>0.43371965899999998</v>
      </c>
      <c r="O206" s="1">
        <v>0.67265437100000003</v>
      </c>
      <c r="P206" s="1">
        <v>0.73169188500000004</v>
      </c>
      <c r="Q206" s="1">
        <v>1.534559E-3</v>
      </c>
      <c r="R206" s="1">
        <v>0.34169869600000002</v>
      </c>
    </row>
    <row r="207" spans="1:18" x14ac:dyDescent="0.25">
      <c r="A207" t="s">
        <v>81</v>
      </c>
      <c r="B207" s="1">
        <v>4.8262399999999997E-2</v>
      </c>
      <c r="C207" s="1">
        <v>0.171100106</v>
      </c>
      <c r="D207" s="1">
        <v>1.1982928E-2</v>
      </c>
      <c r="E207" s="1">
        <v>0.189313023</v>
      </c>
      <c r="F207" s="1">
        <v>7.2598749999999998E-3</v>
      </c>
      <c r="G207" s="1">
        <v>0.18677007500000001</v>
      </c>
      <c r="H207" s="1">
        <v>1.626759E-3</v>
      </c>
      <c r="I207" s="1">
        <v>2.4166899999999999E-4</v>
      </c>
      <c r="J207" s="1">
        <v>0.61276441999999998</v>
      </c>
      <c r="K207" s="1">
        <v>1.1089700000000001E-4</v>
      </c>
      <c r="L207" s="1">
        <v>0.60204922500000002</v>
      </c>
      <c r="M207" s="1">
        <v>1.6399999999999999E-9</v>
      </c>
      <c r="N207" s="1">
        <v>0.71070410399999995</v>
      </c>
      <c r="O207" s="1">
        <v>3.6600000000000001E-6</v>
      </c>
      <c r="P207" s="1">
        <v>0.25436926900000001</v>
      </c>
      <c r="Q207" s="1">
        <v>0.233586182</v>
      </c>
      <c r="R207" s="1">
        <v>0.689427923</v>
      </c>
    </row>
    <row r="208" spans="1:18" x14ac:dyDescent="0.25">
      <c r="A208" t="s">
        <v>80</v>
      </c>
      <c r="B208" s="1">
        <v>1.5930440000000001E-3</v>
      </c>
      <c r="C208" s="1">
        <v>7.6007130000000006E-2</v>
      </c>
      <c r="D208" s="1">
        <v>1.8512213E-2</v>
      </c>
      <c r="E208" s="1">
        <v>5.9630928E-2</v>
      </c>
      <c r="F208" s="1">
        <v>0.23639128200000001</v>
      </c>
      <c r="G208" s="1">
        <v>0.16946040700000001</v>
      </c>
      <c r="H208" s="1">
        <v>0.44142603000000002</v>
      </c>
      <c r="I208" s="1">
        <v>2.37557E-4</v>
      </c>
      <c r="J208" s="1">
        <v>5.3087700000000002E-4</v>
      </c>
      <c r="K208" s="1">
        <v>1.1700000000000001E-19</v>
      </c>
      <c r="L208" s="1">
        <v>0.55891969399999997</v>
      </c>
      <c r="M208" s="1">
        <v>2.6051092000000001E-2</v>
      </c>
      <c r="N208" s="1">
        <v>7.4196168000000007E-2</v>
      </c>
      <c r="O208" s="1">
        <v>1.1E-5</v>
      </c>
      <c r="P208" s="1">
        <v>0.65827040199999998</v>
      </c>
      <c r="Q208" s="1">
        <v>0.300409274</v>
      </c>
      <c r="R208" s="1">
        <v>0.32112093800000002</v>
      </c>
    </row>
    <row r="209" spans="1:18" x14ac:dyDescent="0.25">
      <c r="A209" t="s">
        <v>79</v>
      </c>
      <c r="B209" s="1">
        <v>0.41559346699999999</v>
      </c>
      <c r="C209" s="1">
        <v>0.313794927</v>
      </c>
      <c r="D209" s="1">
        <v>1.7891224000000001E-2</v>
      </c>
      <c r="E209" s="1">
        <v>1.2939436E-2</v>
      </c>
      <c r="F209" s="1">
        <v>9.1500000000000001E-5</v>
      </c>
      <c r="G209" s="1">
        <v>4.4386360000000001E-3</v>
      </c>
      <c r="H209" s="1">
        <v>1.7622142E-2</v>
      </c>
      <c r="I209" s="1">
        <v>7.4499999999999999E-8</v>
      </c>
      <c r="J209" s="1">
        <v>0.248077256</v>
      </c>
      <c r="K209" s="1">
        <v>2.6699999999999998E-6</v>
      </c>
      <c r="L209" s="1">
        <v>0.114851655</v>
      </c>
      <c r="M209" s="1">
        <v>5.5199999999999998E-15</v>
      </c>
      <c r="N209" s="1">
        <v>3.7658579999999997E-2</v>
      </c>
      <c r="O209" s="1">
        <v>1.27E-12</v>
      </c>
      <c r="P209" s="1">
        <v>0.442819925</v>
      </c>
      <c r="Q209" s="1">
        <v>7.1999999999999999E-7</v>
      </c>
      <c r="R209" s="1">
        <v>0.44866563999999998</v>
      </c>
    </row>
    <row r="210" spans="1:18" x14ac:dyDescent="0.25">
      <c r="A210" t="s">
        <v>78</v>
      </c>
      <c r="B210" s="1">
        <v>8.2170544999999998E-2</v>
      </c>
      <c r="C210" s="1">
        <v>0.675902051</v>
      </c>
      <c r="D210" s="1">
        <v>0.22736920099999999</v>
      </c>
      <c r="E210" s="1">
        <v>0.108434827</v>
      </c>
      <c r="F210" s="1">
        <v>1.6545243000000001E-2</v>
      </c>
      <c r="G210" s="1">
        <v>0.83248445100000001</v>
      </c>
      <c r="H210" s="1">
        <v>4.4378220000000003E-2</v>
      </c>
      <c r="I210" s="1">
        <v>8.2025000000000002E-4</v>
      </c>
      <c r="J210" s="1">
        <v>0.98819834399999995</v>
      </c>
      <c r="K210" s="1">
        <v>7.2688780000000003E-3</v>
      </c>
      <c r="L210" s="1">
        <v>4.7197904999999998E-2</v>
      </c>
      <c r="M210" s="1">
        <v>4.5299999999999999E-10</v>
      </c>
      <c r="N210" s="1">
        <v>0.57571574700000006</v>
      </c>
      <c r="O210" s="1">
        <v>2.17E-6</v>
      </c>
      <c r="P210" s="1">
        <v>0.23140987099999999</v>
      </c>
      <c r="Q210" s="1">
        <v>2.4899999999999999E-5</v>
      </c>
      <c r="R210" s="1">
        <v>0.81981472300000002</v>
      </c>
    </row>
    <row r="211" spans="1:18" x14ac:dyDescent="0.25">
      <c r="A211" t="s">
        <v>77</v>
      </c>
      <c r="B211" s="1">
        <v>0.80819566200000004</v>
      </c>
      <c r="C211" s="1">
        <v>3.1099999999999997E-5</v>
      </c>
      <c r="D211" s="1">
        <v>3.7096876000000001E-2</v>
      </c>
      <c r="E211" s="1">
        <v>0.126996361</v>
      </c>
      <c r="F211" s="1">
        <v>0.53774078700000005</v>
      </c>
      <c r="G211" s="1">
        <v>0.69127641200000001</v>
      </c>
      <c r="H211" s="1">
        <v>0.91719327699999997</v>
      </c>
      <c r="I211" s="1">
        <v>2.0599999999999999E-8</v>
      </c>
      <c r="J211" s="1">
        <v>0.44793649400000002</v>
      </c>
      <c r="K211" s="1">
        <v>1.6590780999999999E-2</v>
      </c>
      <c r="L211" s="1">
        <v>0.76418119299999998</v>
      </c>
      <c r="M211" s="1">
        <v>2.9800000000000001E-21</v>
      </c>
      <c r="N211" s="1">
        <v>8.4218399999999999E-3</v>
      </c>
      <c r="O211" s="1">
        <v>1.88E-23</v>
      </c>
      <c r="P211" s="1">
        <v>0.46456729699999999</v>
      </c>
      <c r="Q211" s="1">
        <v>5.6099999999999997E-6</v>
      </c>
      <c r="R211" s="1">
        <v>7.1399999999999997E-9</v>
      </c>
    </row>
    <row r="212" spans="1:18" x14ac:dyDescent="0.25">
      <c r="A212" t="s">
        <v>76</v>
      </c>
      <c r="B212" s="1">
        <v>6.0654428000000003E-2</v>
      </c>
      <c r="C212" s="1">
        <v>3.2106220999999997E-2</v>
      </c>
      <c r="D212" s="1">
        <v>1.2398136000000001E-2</v>
      </c>
      <c r="E212" s="1">
        <v>0.264992909</v>
      </c>
      <c r="F212" s="1">
        <v>0.485546486</v>
      </c>
      <c r="G212" s="1">
        <v>4.6291306999999997E-2</v>
      </c>
      <c r="H212" s="1">
        <v>0.459351858</v>
      </c>
      <c r="I212" s="1">
        <v>5.6944507999999998E-2</v>
      </c>
      <c r="J212" s="1">
        <v>1.6115610000000001E-3</v>
      </c>
      <c r="K212" s="1">
        <v>0.27485374000000001</v>
      </c>
      <c r="L212" s="1">
        <v>1.3082569E-2</v>
      </c>
      <c r="M212" s="1">
        <v>0.139104441</v>
      </c>
      <c r="N212" s="1">
        <v>2.1233156E-2</v>
      </c>
      <c r="O212" s="1">
        <v>5.7533235000000002E-2</v>
      </c>
      <c r="P212" s="1">
        <v>0.48255051799999998</v>
      </c>
      <c r="Q212" s="1">
        <v>0.48626462999999998</v>
      </c>
      <c r="R212" s="1">
        <v>0.86029985799999997</v>
      </c>
    </row>
    <row r="213" spans="1:18" x14ac:dyDescent="0.25">
      <c r="A213" t="s">
        <v>75</v>
      </c>
      <c r="B213" s="1">
        <v>2.9191730999999999E-2</v>
      </c>
      <c r="C213" s="1">
        <v>1.4433579E-2</v>
      </c>
      <c r="D213" s="1">
        <v>0.63328830999999997</v>
      </c>
      <c r="E213" s="1">
        <v>8.9598054999999996E-2</v>
      </c>
      <c r="F213" s="1">
        <v>0.95531123799999995</v>
      </c>
      <c r="G213" s="1">
        <v>9.4474013999999995E-2</v>
      </c>
      <c r="H213" s="1">
        <v>0.928683806</v>
      </c>
      <c r="I213" s="1">
        <v>6.0011299999999999E-4</v>
      </c>
      <c r="J213" s="1">
        <v>0.292695855</v>
      </c>
      <c r="K213" s="1">
        <v>7.5416839999999999E-3</v>
      </c>
      <c r="L213" s="1">
        <v>2.5481240000000001E-3</v>
      </c>
      <c r="M213" s="1">
        <v>2.1810225999999999E-2</v>
      </c>
      <c r="N213" s="1">
        <v>0.70670717100000002</v>
      </c>
      <c r="O213" s="1">
        <v>2.5654237E-2</v>
      </c>
      <c r="P213" s="1">
        <v>0.27391334899999997</v>
      </c>
      <c r="Q213" s="1">
        <v>7.85E-7</v>
      </c>
      <c r="R213" s="1">
        <v>3.7747200000000001E-3</v>
      </c>
    </row>
    <row r="214" spans="1:18" x14ac:dyDescent="0.25">
      <c r="A214" t="s">
        <v>74</v>
      </c>
      <c r="B214" s="1">
        <v>0.617191351</v>
      </c>
      <c r="C214" s="1">
        <v>0.196142027</v>
      </c>
      <c r="D214" s="1">
        <v>0.74329705700000004</v>
      </c>
      <c r="E214" s="1">
        <v>5.6224739999999997E-3</v>
      </c>
      <c r="F214" s="1">
        <v>0.235912128</v>
      </c>
      <c r="G214" s="1">
        <v>0.119950389</v>
      </c>
      <c r="H214" s="1">
        <v>0.49282524300000002</v>
      </c>
      <c r="I214" s="1">
        <v>4.0952906999999997E-2</v>
      </c>
      <c r="J214" s="1">
        <v>0.121832653</v>
      </c>
      <c r="K214" s="1">
        <v>4.6399999999999996E-6</v>
      </c>
      <c r="L214" s="1">
        <v>7.3687676999999993E-2</v>
      </c>
      <c r="M214" s="1">
        <v>0.33120582599999998</v>
      </c>
      <c r="N214" s="1">
        <v>6.35135E-4</v>
      </c>
      <c r="O214" s="1">
        <v>0.55783079199999996</v>
      </c>
      <c r="P214" s="1">
        <v>8.6797923999999999E-2</v>
      </c>
      <c r="Q214" s="1">
        <v>0.80669823299999999</v>
      </c>
      <c r="R214" s="1">
        <v>0.348965309</v>
      </c>
    </row>
    <row r="215" spans="1:18" x14ac:dyDescent="0.25">
      <c r="A215" t="s">
        <v>73</v>
      </c>
      <c r="B215" s="1">
        <v>0.205576811</v>
      </c>
      <c r="C215" s="1">
        <v>0.58265533199999997</v>
      </c>
      <c r="D215" s="1">
        <v>0.933326086</v>
      </c>
      <c r="E215" s="1">
        <v>4.8838128000000001E-2</v>
      </c>
      <c r="F215" s="1">
        <v>2.891239E-2</v>
      </c>
      <c r="G215" s="1">
        <v>0.49873078700000001</v>
      </c>
      <c r="H215" s="1">
        <v>0.55303893500000001</v>
      </c>
      <c r="I215" s="1">
        <v>0.57005954000000003</v>
      </c>
      <c r="J215" s="1">
        <v>0.74692121899999997</v>
      </c>
      <c r="K215" s="1">
        <v>6.3900000000000004E-7</v>
      </c>
      <c r="L215" s="1">
        <v>5.7395720000000001E-3</v>
      </c>
      <c r="M215" s="1">
        <v>0.50190203300000003</v>
      </c>
      <c r="N215" s="1">
        <v>8.2218549000000002E-2</v>
      </c>
      <c r="O215" s="1">
        <v>4.4265976999999998E-2</v>
      </c>
      <c r="P215" s="1">
        <v>0.97486752099999996</v>
      </c>
      <c r="Q215" s="1">
        <v>0.76556794699999997</v>
      </c>
      <c r="R215" s="1">
        <v>0.142990853</v>
      </c>
    </row>
    <row r="216" spans="1:18" x14ac:dyDescent="0.25">
      <c r="A216" t="s">
        <v>72</v>
      </c>
      <c r="B216" s="1">
        <v>0.66100646600000001</v>
      </c>
      <c r="C216" s="1">
        <v>0.11085036199999999</v>
      </c>
      <c r="D216" s="1">
        <v>0.91324037999999996</v>
      </c>
      <c r="E216" s="1">
        <v>0.20816295100000001</v>
      </c>
      <c r="F216" s="1">
        <v>9.0958610999999995E-2</v>
      </c>
      <c r="G216" s="1">
        <v>3.1876880000000003E-2</v>
      </c>
      <c r="H216" s="1">
        <v>0.88816993200000005</v>
      </c>
      <c r="I216" s="1">
        <v>3.3147889999999998E-3</v>
      </c>
      <c r="J216" s="1">
        <v>0.25988082699999998</v>
      </c>
      <c r="K216" s="1">
        <v>0.169643249</v>
      </c>
      <c r="L216" s="1">
        <v>1.7916254999999999E-2</v>
      </c>
      <c r="M216" s="1">
        <v>3.5899357E-2</v>
      </c>
      <c r="N216" s="1">
        <v>0.45119224400000002</v>
      </c>
      <c r="O216" s="1">
        <v>5.1986259999999996E-3</v>
      </c>
      <c r="P216" s="1">
        <v>0.130091912</v>
      </c>
      <c r="Q216" s="1">
        <v>1.5739658E-2</v>
      </c>
      <c r="R216" s="1">
        <v>6.8761028000000002E-2</v>
      </c>
    </row>
    <row r="217" spans="1:18" x14ac:dyDescent="0.25">
      <c r="A217" t="s">
        <v>71</v>
      </c>
      <c r="B217" s="1">
        <v>0.28604534599999998</v>
      </c>
      <c r="C217" s="1">
        <v>0.84117288000000001</v>
      </c>
      <c r="D217" s="1">
        <v>0.49814440700000001</v>
      </c>
      <c r="E217" s="1">
        <v>0.81078345600000001</v>
      </c>
      <c r="F217" s="1">
        <v>0.40194029599999997</v>
      </c>
      <c r="G217" s="1">
        <v>0.15244793400000001</v>
      </c>
      <c r="H217" s="1">
        <v>0.14503983400000001</v>
      </c>
      <c r="I217" s="1">
        <v>3.3449805999999999E-2</v>
      </c>
      <c r="J217" s="1">
        <v>0.92961936499999998</v>
      </c>
      <c r="K217" s="1">
        <v>1.4389917E-2</v>
      </c>
      <c r="L217" s="1">
        <v>0.77972403899999998</v>
      </c>
      <c r="M217" s="1">
        <v>8.6681342999999994E-2</v>
      </c>
      <c r="N217" s="1">
        <v>0.63874557799999998</v>
      </c>
      <c r="O217" s="1">
        <v>0.27161196799999998</v>
      </c>
      <c r="P217" s="1">
        <v>6.9135759000000005E-2</v>
      </c>
      <c r="Q217" s="1">
        <v>4.1029200000000004E-3</v>
      </c>
      <c r="R217" s="1">
        <v>0.44205839899999999</v>
      </c>
    </row>
    <row r="218" spans="1:18" x14ac:dyDescent="0.25">
      <c r="A218" t="s">
        <v>70</v>
      </c>
      <c r="B218" s="1">
        <v>0.54391462400000001</v>
      </c>
      <c r="C218" s="1">
        <v>0.71027331199999999</v>
      </c>
      <c r="D218" s="1">
        <v>0.65646964399999996</v>
      </c>
      <c r="E218" s="1">
        <v>5.9372669000000003E-2</v>
      </c>
      <c r="F218" s="1">
        <v>0.47052367499999997</v>
      </c>
      <c r="G218" s="1">
        <v>2.9354788999999999E-2</v>
      </c>
      <c r="H218" s="1">
        <v>0.192114215</v>
      </c>
      <c r="I218" s="1">
        <v>2.6357030000000001E-3</v>
      </c>
      <c r="J218" s="1">
        <v>6.5446365000000006E-2</v>
      </c>
      <c r="K218" s="1">
        <v>6.1600000000000001E-7</v>
      </c>
      <c r="L218" s="1">
        <v>0.22328631600000001</v>
      </c>
      <c r="M218" s="1">
        <v>0.19116801899999999</v>
      </c>
      <c r="N218" s="1">
        <v>0.50655766099999999</v>
      </c>
      <c r="O218" s="1">
        <v>0.48227326799999998</v>
      </c>
      <c r="P218" s="1">
        <v>0.33377470599999998</v>
      </c>
      <c r="Q218" s="1">
        <v>0.36655030300000002</v>
      </c>
      <c r="R218" s="1">
        <v>0.98581231599999997</v>
      </c>
    </row>
    <row r="219" spans="1:18" x14ac:dyDescent="0.25">
      <c r="A219" t="s">
        <v>69</v>
      </c>
      <c r="B219" s="1">
        <v>0.85171190900000004</v>
      </c>
      <c r="C219" s="1">
        <v>0.35403773500000002</v>
      </c>
      <c r="D219" s="1">
        <v>0.31138917100000002</v>
      </c>
      <c r="E219" s="1">
        <v>4.6724000000000001E-4</v>
      </c>
      <c r="F219" s="1">
        <v>1.3846412000000001E-2</v>
      </c>
      <c r="G219" s="1">
        <v>3.5104655999999998E-2</v>
      </c>
      <c r="H219" s="1">
        <v>6.2565759999999998E-3</v>
      </c>
      <c r="I219" s="1">
        <v>3.1860800000000001E-4</v>
      </c>
      <c r="J219" s="1">
        <v>0.90248732600000003</v>
      </c>
      <c r="K219" s="1">
        <v>2.6905054000000001E-2</v>
      </c>
      <c r="L219" s="1">
        <v>8.6019313E-2</v>
      </c>
      <c r="M219" s="1">
        <v>4.3037099999999998E-4</v>
      </c>
      <c r="N219" s="1">
        <v>0.66853161900000002</v>
      </c>
      <c r="O219" s="1">
        <v>1.749547E-3</v>
      </c>
      <c r="P219" s="1">
        <v>0.33360843400000001</v>
      </c>
      <c r="Q219" s="1">
        <v>2.0223096999999999E-2</v>
      </c>
      <c r="R219" s="1">
        <v>0.877472484</v>
      </c>
    </row>
    <row r="220" spans="1:18" x14ac:dyDescent="0.25">
      <c r="A220" t="s">
        <v>68</v>
      </c>
      <c r="B220" s="1">
        <v>0.35879529900000001</v>
      </c>
      <c r="C220" s="1">
        <v>0.23005632400000001</v>
      </c>
      <c r="D220" s="1">
        <v>0.46188659399999998</v>
      </c>
      <c r="E220" s="1">
        <v>0.52785499999999996</v>
      </c>
      <c r="F220" s="1">
        <v>0.15988812499999999</v>
      </c>
      <c r="G220" s="1">
        <v>0.182597809</v>
      </c>
      <c r="H220" s="1">
        <v>0.20195640000000001</v>
      </c>
      <c r="I220" s="1">
        <v>0.73874878600000005</v>
      </c>
      <c r="J220" s="1">
        <v>0.73201578899999997</v>
      </c>
      <c r="K220" s="1">
        <v>0.32356724399999998</v>
      </c>
      <c r="L220" s="1">
        <v>0.56720426499999999</v>
      </c>
      <c r="M220" s="1">
        <v>0.87161441500000003</v>
      </c>
      <c r="N220" s="1">
        <v>0.75885595500000003</v>
      </c>
      <c r="O220" s="1">
        <v>0.35818965699999999</v>
      </c>
      <c r="P220" s="1">
        <v>0.44433075700000002</v>
      </c>
      <c r="Q220" s="1">
        <v>4.8357960999999998E-2</v>
      </c>
      <c r="R220" s="1">
        <v>0.190412989</v>
      </c>
    </row>
    <row r="221" spans="1:18" x14ac:dyDescent="0.25">
      <c r="A221" t="s">
        <v>67</v>
      </c>
      <c r="B221" s="1">
        <v>0.81997236399999995</v>
      </c>
      <c r="C221" s="1">
        <v>0.25566364499999999</v>
      </c>
      <c r="D221" s="1">
        <v>4.4793769999999997E-3</v>
      </c>
      <c r="E221" s="1">
        <v>0.45754897300000003</v>
      </c>
      <c r="F221" s="1">
        <v>0.99147507700000004</v>
      </c>
      <c r="G221" s="1">
        <v>0.434768771</v>
      </c>
      <c r="H221" s="1">
        <v>0.42995162799999997</v>
      </c>
      <c r="I221" s="1">
        <v>2.5146056999999999E-2</v>
      </c>
      <c r="J221" s="1">
        <v>0.65683205700000002</v>
      </c>
      <c r="K221" s="1">
        <v>0.50608789300000001</v>
      </c>
      <c r="L221" s="1">
        <v>0.33746331099999999</v>
      </c>
      <c r="M221" s="1">
        <v>7.9133759999999997E-3</v>
      </c>
      <c r="N221" s="1">
        <v>0.37828068999999998</v>
      </c>
      <c r="O221" s="1">
        <v>1.2148750999999999E-2</v>
      </c>
      <c r="P221" s="1">
        <v>0.13682121799999999</v>
      </c>
      <c r="Q221" s="1">
        <v>0.57603113100000003</v>
      </c>
      <c r="R221" s="1">
        <v>0.72034572900000005</v>
      </c>
    </row>
    <row r="222" spans="1:18" x14ac:dyDescent="0.25">
      <c r="A222" t="s">
        <v>66</v>
      </c>
      <c r="B222" s="1">
        <v>4.9011163000000003E-2</v>
      </c>
      <c r="C222" s="1">
        <v>4.6475900000000001E-3</v>
      </c>
      <c r="D222" s="1">
        <v>6.0900084E-2</v>
      </c>
      <c r="E222" s="1">
        <v>0.35123955299999998</v>
      </c>
      <c r="F222" s="1">
        <v>2.7830855000000002E-2</v>
      </c>
      <c r="G222" s="1">
        <v>0.63268850300000001</v>
      </c>
      <c r="H222" s="1">
        <v>8.7206060000000005E-3</v>
      </c>
      <c r="I222" s="1">
        <v>8.8500000000000002E-14</v>
      </c>
      <c r="J222" s="1">
        <v>0.18430514000000001</v>
      </c>
      <c r="K222" s="1">
        <v>1.9193391000000001E-2</v>
      </c>
      <c r="L222" s="1">
        <v>4.0788118999999998E-2</v>
      </c>
      <c r="M222" s="1">
        <v>3.0800000000000002E-19</v>
      </c>
      <c r="N222" s="1">
        <v>0.34932076899999998</v>
      </c>
      <c r="O222" s="1">
        <v>2.4799999999999999E-12</v>
      </c>
      <c r="P222" s="1">
        <v>4.0199762E-2</v>
      </c>
      <c r="Q222" s="1">
        <v>2.36135E-4</v>
      </c>
      <c r="R222" s="1">
        <v>0.344694844</v>
      </c>
    </row>
    <row r="223" spans="1:18" x14ac:dyDescent="0.25">
      <c r="A223" t="s">
        <v>65</v>
      </c>
      <c r="B223" s="1">
        <v>0.47056688800000002</v>
      </c>
      <c r="C223" s="1">
        <v>9.5915970000000003E-3</v>
      </c>
      <c r="D223" s="1">
        <v>3.6093992999999998E-2</v>
      </c>
      <c r="E223" s="1">
        <v>8.103608E-3</v>
      </c>
      <c r="F223" s="1">
        <v>1.366115E-3</v>
      </c>
      <c r="G223" s="1">
        <v>2.7599393E-2</v>
      </c>
      <c r="H223" s="1">
        <v>0.266715973</v>
      </c>
      <c r="I223" s="1">
        <v>3.9300000000000001E-8</v>
      </c>
      <c r="J223" s="1">
        <v>0.137711313</v>
      </c>
      <c r="K223" s="1">
        <v>4.0563459999999997E-3</v>
      </c>
      <c r="L223" s="1">
        <v>8.4325454999999994E-2</v>
      </c>
      <c r="M223" s="1">
        <v>2.05E-11</v>
      </c>
      <c r="N223" s="1">
        <v>6.9794213999999993E-2</v>
      </c>
      <c r="O223" s="1">
        <v>7.6499999999999998E-7</v>
      </c>
      <c r="P223" s="1">
        <v>0.65196573499999999</v>
      </c>
      <c r="Q223" s="1">
        <v>6.9599999999999998E-5</v>
      </c>
      <c r="R223" s="1">
        <v>0.58139373000000005</v>
      </c>
    </row>
    <row r="224" spans="1:18" x14ac:dyDescent="0.25">
      <c r="A224" t="s">
        <v>64</v>
      </c>
      <c r="B224" s="1">
        <v>0.71585021999999998</v>
      </c>
      <c r="C224" s="1">
        <v>0.99820668599999995</v>
      </c>
      <c r="D224" s="1">
        <v>8.5644438000000003E-2</v>
      </c>
      <c r="E224" s="1">
        <v>0.62923630399999997</v>
      </c>
      <c r="F224" s="1">
        <v>2.4205199999999998E-3</v>
      </c>
      <c r="G224" s="1">
        <v>2.5102677E-2</v>
      </c>
      <c r="H224" s="1">
        <v>0.62454120400000002</v>
      </c>
      <c r="I224" s="1">
        <v>3.2845087000000002E-2</v>
      </c>
      <c r="J224" s="1">
        <v>5.6235976E-2</v>
      </c>
      <c r="K224" s="1">
        <v>0.28614201</v>
      </c>
      <c r="L224" s="1">
        <v>2.0552460000000002E-3</v>
      </c>
      <c r="M224" s="1">
        <v>7.6299999999999998E-5</v>
      </c>
      <c r="N224" s="1">
        <v>0.45388627300000001</v>
      </c>
      <c r="O224" s="1">
        <v>7.0259850000000002E-3</v>
      </c>
      <c r="P224" s="1">
        <v>0.541375202</v>
      </c>
      <c r="Q224" s="1">
        <v>2.0368309999999998E-3</v>
      </c>
      <c r="R224" s="1">
        <v>0.57683709400000005</v>
      </c>
    </row>
    <row r="225" spans="1:18" x14ac:dyDescent="0.25">
      <c r="A225" t="s">
        <v>63</v>
      </c>
      <c r="B225" s="1">
        <v>2.8667707000000001E-2</v>
      </c>
      <c r="C225" s="1">
        <v>0.483101487</v>
      </c>
      <c r="D225" s="1">
        <v>1.093625E-3</v>
      </c>
      <c r="E225" s="1">
        <v>0.88472875600000001</v>
      </c>
      <c r="F225" s="1">
        <v>8.3701525999999998E-2</v>
      </c>
      <c r="G225" s="1">
        <v>0.97175856699999996</v>
      </c>
      <c r="H225" s="1">
        <v>0.32742944600000001</v>
      </c>
      <c r="I225" s="1">
        <v>1.3799999999999999E-7</v>
      </c>
      <c r="J225" s="1">
        <v>4.6282304000000003E-2</v>
      </c>
      <c r="K225" s="1">
        <v>0.75060483499999997</v>
      </c>
      <c r="L225" s="1">
        <v>1.88E-5</v>
      </c>
      <c r="M225" s="1">
        <v>8.0499999999999995E-18</v>
      </c>
      <c r="N225" s="1">
        <v>7.6191789999999995E-2</v>
      </c>
      <c r="O225" s="1">
        <v>8.01E-12</v>
      </c>
      <c r="P225" s="1">
        <v>2.7497331999999999E-2</v>
      </c>
      <c r="Q225" s="1">
        <v>5.2400000000000001E-11</v>
      </c>
      <c r="R225" s="1">
        <v>7.2314466999999993E-2</v>
      </c>
    </row>
    <row r="226" spans="1:18" x14ac:dyDescent="0.25">
      <c r="A226" t="s">
        <v>62</v>
      </c>
      <c r="B226" s="1">
        <v>0.579789585</v>
      </c>
      <c r="C226" s="1">
        <v>0.90298361999999999</v>
      </c>
      <c r="D226" s="1">
        <v>0.64791112299999998</v>
      </c>
      <c r="E226" s="1">
        <v>0.18979406900000001</v>
      </c>
      <c r="F226" s="1">
        <v>0.77707048099999998</v>
      </c>
      <c r="G226" s="1">
        <v>0.62421969399999999</v>
      </c>
      <c r="H226" s="1">
        <v>0.46388446700000002</v>
      </c>
      <c r="I226" s="1">
        <v>0.49206546899999998</v>
      </c>
      <c r="J226" s="1">
        <v>3.7642109999999999E-2</v>
      </c>
      <c r="K226" s="1">
        <v>0.51187999399999995</v>
      </c>
      <c r="L226" s="1">
        <v>7.4709882000000005E-2</v>
      </c>
      <c r="M226" s="1">
        <v>0.48047837700000001</v>
      </c>
      <c r="N226" s="1">
        <v>0.38730196300000003</v>
      </c>
      <c r="O226" s="1">
        <v>0.90092539400000005</v>
      </c>
      <c r="P226" s="1">
        <v>0.25511736800000001</v>
      </c>
      <c r="Q226" s="1">
        <v>0.24780380199999999</v>
      </c>
      <c r="R226" s="1">
        <v>1.6781382000000001E-2</v>
      </c>
    </row>
    <row r="227" spans="1:18" x14ac:dyDescent="0.25">
      <c r="A227" t="s">
        <v>61</v>
      </c>
      <c r="B227" s="1">
        <v>0.73586359300000004</v>
      </c>
      <c r="C227" s="1">
        <v>0.69192661</v>
      </c>
      <c r="D227" s="1">
        <v>0.84303849799999997</v>
      </c>
      <c r="E227" s="1">
        <v>0.11721434999999999</v>
      </c>
      <c r="F227" s="1">
        <v>0.52823138400000003</v>
      </c>
      <c r="G227" s="1">
        <v>0.87897878100000004</v>
      </c>
      <c r="H227" s="1">
        <v>0.48848983600000001</v>
      </c>
      <c r="I227" s="1">
        <v>0.167604952</v>
      </c>
      <c r="J227" s="1">
        <v>0.55660375399999995</v>
      </c>
      <c r="K227" s="1">
        <v>6.1720336000000001E-2</v>
      </c>
      <c r="L227" s="1">
        <v>0.32206361300000003</v>
      </c>
      <c r="M227" s="1">
        <v>0.61774804400000005</v>
      </c>
      <c r="N227" s="1">
        <v>0.56890679700000002</v>
      </c>
      <c r="O227" s="1">
        <v>0.48716958199999999</v>
      </c>
      <c r="P227" s="1">
        <v>2.9229972999999999E-2</v>
      </c>
      <c r="Q227" s="1">
        <v>0.23223154500000001</v>
      </c>
      <c r="R227" s="1">
        <v>0.91366462199999998</v>
      </c>
    </row>
    <row r="228" spans="1:18" x14ac:dyDescent="0.25">
      <c r="A228" t="s">
        <v>60</v>
      </c>
      <c r="B228" s="1">
        <v>0.25552397599999999</v>
      </c>
      <c r="C228" s="1">
        <v>0.115466347</v>
      </c>
      <c r="D228" s="1">
        <v>0.75425275700000005</v>
      </c>
      <c r="E228" s="1">
        <v>0.14663921699999999</v>
      </c>
      <c r="F228" s="1">
        <v>0.13817876300000001</v>
      </c>
      <c r="G228" s="1">
        <v>0.75465247499999999</v>
      </c>
      <c r="H228" s="1">
        <v>0.48882635400000002</v>
      </c>
      <c r="I228" s="1">
        <v>0.96650835400000001</v>
      </c>
      <c r="J228" s="1">
        <v>0.389844464</v>
      </c>
      <c r="K228" s="1">
        <v>0.12635460100000001</v>
      </c>
      <c r="L228" s="1">
        <v>0.64946351300000005</v>
      </c>
      <c r="M228" s="1">
        <v>0.204329281</v>
      </c>
      <c r="N228" s="1">
        <v>0.934026629</v>
      </c>
      <c r="O228" s="1">
        <v>0.97936655100000003</v>
      </c>
      <c r="P228" s="1">
        <v>0.27983503399999998</v>
      </c>
      <c r="Q228" s="1">
        <v>0.59208969300000003</v>
      </c>
      <c r="R228" s="1">
        <v>0.93574935800000003</v>
      </c>
    </row>
    <row r="229" spans="1:18" x14ac:dyDescent="0.25">
      <c r="A229" t="s">
        <v>59</v>
      </c>
      <c r="B229" s="1">
        <v>0.44537732200000002</v>
      </c>
      <c r="C229" s="1">
        <v>2.8283872000000002E-2</v>
      </c>
      <c r="D229" s="1">
        <v>0.37073066900000001</v>
      </c>
      <c r="E229" s="1">
        <v>0.37256903699999999</v>
      </c>
      <c r="F229" s="1">
        <v>0.91859648100000002</v>
      </c>
      <c r="G229" s="1">
        <v>0.32028727400000001</v>
      </c>
      <c r="H229" s="1">
        <v>0.44615566499999998</v>
      </c>
      <c r="I229" s="1">
        <v>3.5822799999999999E-4</v>
      </c>
      <c r="J229" s="1">
        <v>4.3419753999999998E-2</v>
      </c>
      <c r="K229" s="1">
        <v>0.38858890099999999</v>
      </c>
      <c r="L229" s="1">
        <v>7.2399999999999998E-5</v>
      </c>
      <c r="M229" s="1">
        <v>2.8772773000000001E-2</v>
      </c>
      <c r="N229" s="1">
        <v>0.30833084599999999</v>
      </c>
      <c r="O229" s="1">
        <v>1.9245475000000001E-2</v>
      </c>
      <c r="P229" s="1">
        <v>2.0618668E-2</v>
      </c>
      <c r="Q229" s="1">
        <v>1.4926800000000001E-4</v>
      </c>
      <c r="R229" s="1">
        <v>4.8506754999999999E-2</v>
      </c>
    </row>
    <row r="230" spans="1:18" x14ac:dyDescent="0.25">
      <c r="A230" t="s">
        <v>58</v>
      </c>
      <c r="B230" s="1">
        <v>0.15895472799999999</v>
      </c>
      <c r="C230" s="1">
        <v>0.18335119</v>
      </c>
      <c r="D230" s="1">
        <v>0.84056604999999995</v>
      </c>
      <c r="E230" s="1">
        <v>0.33654557699999998</v>
      </c>
      <c r="F230" s="1">
        <v>3.6232238E-2</v>
      </c>
      <c r="G230" s="1">
        <v>0.86465806300000003</v>
      </c>
      <c r="H230" s="1">
        <v>0.160690997</v>
      </c>
      <c r="I230" s="1">
        <v>8.4058299999999996E-3</v>
      </c>
      <c r="J230" s="1">
        <v>7.4921136999999999E-2</v>
      </c>
      <c r="K230" s="1">
        <v>2.2845919999999998E-3</v>
      </c>
      <c r="L230" s="1">
        <v>1.2140870999999999E-2</v>
      </c>
      <c r="M230" s="1">
        <v>0.198348316</v>
      </c>
      <c r="N230" s="1">
        <v>1.2019966E-2</v>
      </c>
      <c r="O230" s="1">
        <v>0.68619729699999998</v>
      </c>
      <c r="P230" s="1">
        <v>4.0307254000000001E-2</v>
      </c>
      <c r="Q230" s="1">
        <v>0.112937713</v>
      </c>
      <c r="R230" s="1">
        <v>2.6147093999999999E-2</v>
      </c>
    </row>
    <row r="231" spans="1:18" x14ac:dyDescent="0.25">
      <c r="A231" t="s">
        <v>57</v>
      </c>
      <c r="B231" s="1">
        <v>0.91314927899999998</v>
      </c>
      <c r="C231" s="1">
        <v>2.4865500000000001E-3</v>
      </c>
      <c r="D231" s="1">
        <v>0.94082625099999995</v>
      </c>
      <c r="E231" s="1">
        <v>0.88971601700000003</v>
      </c>
      <c r="F231" s="1">
        <v>0.191503905</v>
      </c>
      <c r="G231" s="1">
        <v>0.13451479799999999</v>
      </c>
      <c r="H231" s="1">
        <v>0.85031775799999998</v>
      </c>
      <c r="I231" s="1">
        <v>5.6649409999999997E-3</v>
      </c>
      <c r="J231" s="1">
        <v>3.0270200000000002E-4</v>
      </c>
      <c r="K231" s="1">
        <v>0.588459964</v>
      </c>
      <c r="L231" s="1">
        <v>6.4969818999999998E-2</v>
      </c>
      <c r="M231" s="1">
        <v>0.19031292899999999</v>
      </c>
      <c r="N231" s="1">
        <v>5.6784976000000001E-2</v>
      </c>
      <c r="O231" s="1">
        <v>0.50052803499999998</v>
      </c>
      <c r="P231" s="1">
        <v>0.178441025</v>
      </c>
      <c r="Q231" s="1">
        <v>4.7963287E-2</v>
      </c>
      <c r="R231" s="1">
        <v>0.16286435199999999</v>
      </c>
    </row>
    <row r="232" spans="1:18" x14ac:dyDescent="0.25">
      <c r="A232" t="s">
        <v>56</v>
      </c>
      <c r="B232" s="1">
        <v>0.21078059800000001</v>
      </c>
      <c r="C232" s="1">
        <v>0.217619376</v>
      </c>
      <c r="D232" s="1">
        <v>2.8666203000000001E-2</v>
      </c>
      <c r="E232" s="1">
        <v>0.30970251199999999</v>
      </c>
      <c r="F232" s="1">
        <v>9.5176089999999998E-3</v>
      </c>
      <c r="G232" s="1">
        <v>0.82059368300000002</v>
      </c>
      <c r="H232" s="1">
        <v>9.8758914000000003E-2</v>
      </c>
      <c r="I232" s="1">
        <v>4.9182800000000004E-4</v>
      </c>
      <c r="J232" s="1">
        <v>0.196513836</v>
      </c>
      <c r="K232" s="1">
        <v>0.67982333800000005</v>
      </c>
      <c r="L232" s="1">
        <v>2.9813513999999999E-2</v>
      </c>
      <c r="M232" s="1">
        <v>3.4700000000000003E-5</v>
      </c>
      <c r="N232" s="1">
        <v>0.1633907</v>
      </c>
      <c r="O232" s="1">
        <v>3.93E-5</v>
      </c>
      <c r="P232" s="1">
        <v>0.65188184400000004</v>
      </c>
      <c r="Q232" s="1">
        <v>1.7099999999999999E-5</v>
      </c>
      <c r="R232" s="1">
        <v>0.92119774399999999</v>
      </c>
    </row>
    <row r="233" spans="1:18" x14ac:dyDescent="0.25">
      <c r="A233" t="s">
        <v>55</v>
      </c>
      <c r="B233" s="1">
        <v>0.21936515100000001</v>
      </c>
      <c r="C233" s="1">
        <v>0.890052238</v>
      </c>
      <c r="D233" s="1">
        <v>1.0267755E-2</v>
      </c>
      <c r="E233" s="1">
        <v>6.9736387999999996E-2</v>
      </c>
      <c r="F233" s="1">
        <v>2.7453992E-2</v>
      </c>
      <c r="G233" s="1">
        <v>0.25682462900000003</v>
      </c>
      <c r="H233" s="1">
        <v>0.336461546</v>
      </c>
      <c r="I233" s="1">
        <v>0.28558003399999998</v>
      </c>
      <c r="J233" s="1">
        <v>0.11965173599999999</v>
      </c>
      <c r="K233" s="1">
        <v>6.6096239999999997E-3</v>
      </c>
      <c r="L233" s="1">
        <v>1.2431002999999999E-2</v>
      </c>
      <c r="M233" s="1">
        <v>9.3673239999999998E-3</v>
      </c>
      <c r="N233" s="1">
        <v>0.13531991300000001</v>
      </c>
      <c r="O233" s="1">
        <v>1.5486326E-2</v>
      </c>
      <c r="P233" s="1">
        <v>0.64022905299999999</v>
      </c>
      <c r="Q233" s="1">
        <v>2.6297000000000001E-4</v>
      </c>
      <c r="R233" s="1">
        <v>0.24343909599999999</v>
      </c>
    </row>
    <row r="234" spans="1:18" x14ac:dyDescent="0.25">
      <c r="A234" t="s">
        <v>54</v>
      </c>
      <c r="B234" s="1">
        <v>0.116777218</v>
      </c>
      <c r="C234" s="1">
        <v>0.21722287800000001</v>
      </c>
      <c r="D234" s="1">
        <v>4.0055186E-2</v>
      </c>
      <c r="E234" s="1">
        <v>0.56441135499999995</v>
      </c>
      <c r="F234" s="1">
        <v>0.33340415800000001</v>
      </c>
      <c r="G234" s="1">
        <v>0.45355025300000001</v>
      </c>
      <c r="H234" s="1">
        <v>0.40801064999999997</v>
      </c>
      <c r="I234" s="1">
        <v>1.1300000000000001E-7</v>
      </c>
      <c r="J234" s="1">
        <v>0.49042998799999998</v>
      </c>
      <c r="K234" s="1">
        <v>1.6718304E-2</v>
      </c>
      <c r="L234" s="1">
        <v>1.5343621E-2</v>
      </c>
      <c r="M234" s="1">
        <v>3.9499999999999999E-15</v>
      </c>
      <c r="N234" s="1">
        <v>0.19683998899999999</v>
      </c>
      <c r="O234" s="1">
        <v>1.6499999999999999E-16</v>
      </c>
      <c r="P234" s="1">
        <v>0.27208158300000002</v>
      </c>
      <c r="Q234" s="1">
        <v>1.0179659999999999E-3</v>
      </c>
      <c r="R234" s="1">
        <v>2.05E-5</v>
      </c>
    </row>
    <row r="235" spans="1:18" x14ac:dyDescent="0.25">
      <c r="A235" t="s">
        <v>53</v>
      </c>
      <c r="B235" s="1">
        <v>9.4381870000000007E-3</v>
      </c>
      <c r="C235" s="1">
        <v>6.579817E-3</v>
      </c>
      <c r="D235" s="1">
        <v>1.38481E-4</v>
      </c>
      <c r="E235" s="1">
        <v>8.0197870000000004E-2</v>
      </c>
      <c r="F235" s="1">
        <v>0.520308612</v>
      </c>
      <c r="G235" s="1">
        <v>0.55377768000000005</v>
      </c>
      <c r="H235" s="1">
        <v>0.159124564</v>
      </c>
      <c r="I235" s="1">
        <v>1.4327099999999999E-4</v>
      </c>
      <c r="J235" s="1">
        <v>0.50250171499999996</v>
      </c>
      <c r="K235" s="1">
        <v>0.90902799199999995</v>
      </c>
      <c r="L235" s="1">
        <v>0.71766189700000005</v>
      </c>
      <c r="M235" s="1">
        <v>6.36E-8</v>
      </c>
      <c r="N235" s="1">
        <v>0.16332395499999999</v>
      </c>
      <c r="O235" s="1">
        <v>1.2358700000000001E-4</v>
      </c>
      <c r="P235" s="1">
        <v>5.0039462999999999E-2</v>
      </c>
      <c r="Q235" s="1">
        <v>3.6400000000000002E-8</v>
      </c>
      <c r="R235" s="1">
        <v>2.8698980000000001E-3</v>
      </c>
    </row>
    <row r="236" spans="1:18" x14ac:dyDescent="0.25">
      <c r="A236" t="s">
        <v>52</v>
      </c>
      <c r="B236" s="1">
        <v>0.40268077699999999</v>
      </c>
      <c r="C236" s="1">
        <v>8.8179001000000007E-2</v>
      </c>
      <c r="D236" s="1">
        <v>0.11778793</v>
      </c>
      <c r="E236" s="1">
        <v>1.33E-6</v>
      </c>
      <c r="F236" s="1">
        <v>0.32601417500000002</v>
      </c>
      <c r="G236" s="1">
        <v>5.6919161000000003E-2</v>
      </c>
      <c r="H236" s="1">
        <v>2.65E-6</v>
      </c>
      <c r="I236" s="1">
        <v>1.3699999999999999E-5</v>
      </c>
      <c r="J236" s="1">
        <v>7.8274141000000005E-2</v>
      </c>
      <c r="K236" s="1">
        <v>1.37E-9</v>
      </c>
      <c r="L236" s="1">
        <v>1.1418510999999999E-2</v>
      </c>
      <c r="M236" s="1">
        <v>2.21E-6</v>
      </c>
      <c r="N236" s="1">
        <v>0.12919144199999999</v>
      </c>
      <c r="O236" s="1">
        <v>4.1099999999999997E-8</v>
      </c>
      <c r="P236" s="1">
        <v>0.85343445900000003</v>
      </c>
      <c r="Q236" s="1">
        <v>8.5399999999999996E-6</v>
      </c>
      <c r="R236" s="1">
        <v>0.75581109000000002</v>
      </c>
    </row>
    <row r="237" spans="1:18" x14ac:dyDescent="0.25">
      <c r="A237" t="s">
        <v>51</v>
      </c>
      <c r="B237" s="1">
        <v>6.4397652999999999E-2</v>
      </c>
      <c r="C237" s="1">
        <v>9.1700000000000006E-5</v>
      </c>
      <c r="D237" s="1">
        <v>0.62350915900000004</v>
      </c>
      <c r="E237" s="1">
        <v>0.805205112</v>
      </c>
      <c r="F237" s="1">
        <v>0.76510439299999999</v>
      </c>
      <c r="G237" s="1">
        <v>0.55472554299999999</v>
      </c>
      <c r="H237" s="1">
        <v>0.300028607</v>
      </c>
      <c r="I237" s="1">
        <v>1.494064E-3</v>
      </c>
      <c r="J237" s="1">
        <v>0.52268306200000003</v>
      </c>
      <c r="K237" s="1">
        <v>9.7900000000000004E-14</v>
      </c>
      <c r="L237" s="1">
        <v>0.39308986899999998</v>
      </c>
      <c r="M237" s="1">
        <v>1.0402339999999999E-3</v>
      </c>
      <c r="N237" s="1">
        <v>2.9024971E-2</v>
      </c>
      <c r="O237" s="1">
        <v>6.4599999999999996E-8</v>
      </c>
      <c r="P237" s="1">
        <v>0.93185453799999995</v>
      </c>
      <c r="Q237" s="1">
        <v>2.0400000000000001E-5</v>
      </c>
      <c r="R237" s="1">
        <v>2.7193642000000001E-2</v>
      </c>
    </row>
    <row r="238" spans="1:18" x14ac:dyDescent="0.25">
      <c r="A238" t="s">
        <v>50</v>
      </c>
      <c r="B238" s="1">
        <v>1.404862E-3</v>
      </c>
      <c r="C238" s="1">
        <v>0.84709897000000001</v>
      </c>
      <c r="D238" s="1">
        <v>1.4159159999999999E-3</v>
      </c>
      <c r="E238" s="1">
        <v>0.69716888099999996</v>
      </c>
      <c r="F238" s="1">
        <v>0.11827101700000001</v>
      </c>
      <c r="G238" s="1">
        <v>0.358431834</v>
      </c>
      <c r="H238" s="1">
        <v>0.12060828</v>
      </c>
      <c r="I238" s="1">
        <v>6.7700000000000004E-7</v>
      </c>
      <c r="J238" s="1">
        <v>0.23048469899999999</v>
      </c>
      <c r="K238" s="1">
        <v>0.77016159900000003</v>
      </c>
      <c r="L238" s="1">
        <v>0.29174112699999999</v>
      </c>
      <c r="M238" s="1">
        <v>2.0100000000000001E-7</v>
      </c>
      <c r="N238" s="1">
        <v>0.226375364</v>
      </c>
      <c r="O238" s="1">
        <v>1.5400000000000002E-5</v>
      </c>
      <c r="P238" s="1">
        <v>0.54772124099999997</v>
      </c>
      <c r="Q238" s="1">
        <v>2.3691303E-2</v>
      </c>
      <c r="R238" s="1">
        <v>0.77846876899999995</v>
      </c>
    </row>
    <row r="239" spans="1:18" x14ac:dyDescent="0.25">
      <c r="A239" t="s">
        <v>49</v>
      </c>
      <c r="B239" s="1">
        <v>0.384385539</v>
      </c>
      <c r="C239" s="1">
        <v>4.8483973999999999E-2</v>
      </c>
      <c r="D239" s="1">
        <v>7.1440902000000001E-2</v>
      </c>
      <c r="E239" s="1">
        <v>0.41133256899999998</v>
      </c>
      <c r="F239" s="1">
        <v>1.1362999999999999E-4</v>
      </c>
      <c r="G239" s="1">
        <v>4.7710227000000001E-2</v>
      </c>
      <c r="H239" s="1">
        <v>0.64181838400000002</v>
      </c>
      <c r="I239" s="1">
        <v>6.9900000000000001E-9</v>
      </c>
      <c r="J239" s="1">
        <v>0.237166242</v>
      </c>
      <c r="K239" s="1">
        <v>7.3520832999999994E-2</v>
      </c>
      <c r="L239" s="1">
        <v>8.5299999999999996E-6</v>
      </c>
      <c r="M239" s="1">
        <v>1.66E-8</v>
      </c>
      <c r="N239" s="1">
        <v>0.41492033</v>
      </c>
      <c r="O239" s="1">
        <v>8.1200000000000002E-6</v>
      </c>
      <c r="P239" s="1">
        <v>0.15057350999999999</v>
      </c>
      <c r="Q239" s="1">
        <v>2.3600000000000001E-10</v>
      </c>
      <c r="R239" s="1">
        <v>0.71941633500000002</v>
      </c>
    </row>
    <row r="240" spans="1:18" x14ac:dyDescent="0.25">
      <c r="A240" t="s">
        <v>48</v>
      </c>
      <c r="B240" s="1">
        <v>0.227221589</v>
      </c>
      <c r="C240" s="1">
        <v>8.9553309999999997E-2</v>
      </c>
      <c r="D240" s="1">
        <v>0.56295180199999995</v>
      </c>
      <c r="E240" s="1">
        <v>4.8857320000000003E-3</v>
      </c>
      <c r="F240" s="1">
        <v>0.18638212500000001</v>
      </c>
      <c r="G240" s="1">
        <v>0.98385846799999999</v>
      </c>
      <c r="H240" s="1">
        <v>0.645607665</v>
      </c>
      <c r="I240" s="1">
        <v>0.82890531099999998</v>
      </c>
      <c r="J240" s="1">
        <v>0.26250790899999998</v>
      </c>
      <c r="K240" s="1">
        <v>1.1612565E-2</v>
      </c>
      <c r="L240" s="1">
        <v>0.29013023900000001</v>
      </c>
      <c r="M240" s="1">
        <v>0.42319041600000001</v>
      </c>
      <c r="N240" s="1">
        <v>0.449192751</v>
      </c>
      <c r="O240" s="1">
        <v>6.9879959000000005E-2</v>
      </c>
      <c r="P240" s="1">
        <v>1.7228218E-2</v>
      </c>
      <c r="Q240" s="1">
        <v>0.59082330000000005</v>
      </c>
      <c r="R240" s="1">
        <v>0.209665664</v>
      </c>
    </row>
    <row r="241" spans="1:18" x14ac:dyDescent="0.25">
      <c r="A241" t="s">
        <v>47</v>
      </c>
      <c r="B241" s="1">
        <v>1.9625459000000001E-2</v>
      </c>
      <c r="C241" s="1">
        <v>1.1106835000000001E-2</v>
      </c>
      <c r="D241" s="1">
        <v>0.74524482299999995</v>
      </c>
      <c r="E241" s="1">
        <v>0.64321397999999996</v>
      </c>
      <c r="F241" s="1">
        <v>0.69276937699999996</v>
      </c>
      <c r="G241" s="1">
        <v>0.93337922799999995</v>
      </c>
      <c r="H241" s="1">
        <v>0.46811476400000002</v>
      </c>
      <c r="I241" s="1">
        <v>2.94408E-3</v>
      </c>
      <c r="J241" s="1">
        <v>2.1679469999999999E-3</v>
      </c>
      <c r="K241" s="1">
        <v>0.75546479799999999</v>
      </c>
      <c r="L241" s="1">
        <v>1.357607E-3</v>
      </c>
      <c r="M241" s="1">
        <v>4.646715E-3</v>
      </c>
      <c r="N241" s="1">
        <v>0.76186765999999995</v>
      </c>
      <c r="O241" s="1">
        <v>1.8200465999999998E-2</v>
      </c>
      <c r="P241" s="1">
        <v>0.44558230799999998</v>
      </c>
      <c r="Q241" s="1">
        <v>1.291087E-3</v>
      </c>
      <c r="R241" s="1">
        <v>5.5399389999999998E-3</v>
      </c>
    </row>
    <row r="242" spans="1:18" x14ac:dyDescent="0.25">
      <c r="A242" t="s">
        <v>46</v>
      </c>
      <c r="B242" s="1">
        <v>1.4877362E-2</v>
      </c>
      <c r="C242" s="1">
        <v>0.79977505900000001</v>
      </c>
      <c r="D242" s="1">
        <v>0.323309242</v>
      </c>
      <c r="E242" s="1">
        <v>7.234033E-3</v>
      </c>
      <c r="F242" s="1">
        <v>6.0594149999999999E-2</v>
      </c>
      <c r="G242" s="1">
        <v>0.59729975300000004</v>
      </c>
      <c r="H242" s="1">
        <v>0.44642957799999999</v>
      </c>
      <c r="I242" s="1">
        <v>2.3041989999999998E-2</v>
      </c>
      <c r="J242" s="1">
        <v>7.5011499999999998E-4</v>
      </c>
      <c r="K242" s="1">
        <v>0.21985592900000001</v>
      </c>
      <c r="L242" s="1">
        <v>0.272983474</v>
      </c>
      <c r="M242" s="1">
        <v>0.261926779</v>
      </c>
      <c r="N242" s="1">
        <v>8.7577489999999994E-2</v>
      </c>
      <c r="O242" s="1">
        <v>0.88659296499999996</v>
      </c>
      <c r="P242" s="1">
        <v>0.40343045500000002</v>
      </c>
      <c r="Q242" s="1">
        <v>0.24564451700000001</v>
      </c>
      <c r="R242" s="1">
        <v>0.366019971</v>
      </c>
    </row>
    <row r="243" spans="1:18" x14ac:dyDescent="0.25">
      <c r="A243" t="s">
        <v>45</v>
      </c>
      <c r="B243" s="1">
        <v>0.51086642199999999</v>
      </c>
      <c r="C243" s="1">
        <v>0.224054897</v>
      </c>
      <c r="D243" s="1">
        <v>0.76737184000000003</v>
      </c>
      <c r="E243" s="1">
        <v>1.8983800000000001E-4</v>
      </c>
      <c r="F243" s="1">
        <v>5.5627094000000002E-2</v>
      </c>
      <c r="G243" s="1">
        <v>0.22671054700000001</v>
      </c>
      <c r="H243" s="1">
        <v>0.84997615800000004</v>
      </c>
      <c r="I243" s="1">
        <v>3.0052228E-2</v>
      </c>
      <c r="J243" s="1">
        <v>6.3548609999999998E-3</v>
      </c>
      <c r="K243" s="1">
        <v>3.7506649000000003E-2</v>
      </c>
      <c r="L243" s="1">
        <v>0.19482508300000001</v>
      </c>
      <c r="M243" s="1">
        <v>0.42936761200000001</v>
      </c>
      <c r="N243" s="1">
        <v>6.0624465000000002E-2</v>
      </c>
      <c r="O243" s="1">
        <v>0.45344210699999998</v>
      </c>
      <c r="P243" s="1">
        <v>0.72583039299999996</v>
      </c>
      <c r="Q243" s="1">
        <v>0.46130606000000002</v>
      </c>
      <c r="R243" s="1">
        <v>0.17211111000000001</v>
      </c>
    </row>
    <row r="244" spans="1:18" x14ac:dyDescent="0.25">
      <c r="A244" t="s">
        <v>44</v>
      </c>
      <c r="B244" s="1">
        <v>0.112397053</v>
      </c>
      <c r="C244" s="1">
        <v>0.32056484400000002</v>
      </c>
      <c r="D244" s="1">
        <v>0.27354217199999997</v>
      </c>
      <c r="E244" s="1">
        <v>3.4191917000000002E-2</v>
      </c>
      <c r="F244" s="1">
        <v>0.60830803200000005</v>
      </c>
      <c r="G244" s="1">
        <v>0.56093477700000005</v>
      </c>
      <c r="H244" s="1">
        <v>0.55571036200000001</v>
      </c>
      <c r="I244" s="1">
        <v>1.29E-5</v>
      </c>
      <c r="J244" s="1">
        <v>0.34814753999999998</v>
      </c>
      <c r="K244" s="1">
        <v>1.3366888E-2</v>
      </c>
      <c r="L244" s="1">
        <v>0.35344693900000002</v>
      </c>
      <c r="M244" s="1">
        <v>0.16735657200000001</v>
      </c>
      <c r="N244" s="1">
        <v>0.36613113899999999</v>
      </c>
      <c r="O244" s="1">
        <v>0.223922545</v>
      </c>
      <c r="P244" s="1">
        <v>0.71623070799999999</v>
      </c>
      <c r="Q244" s="1">
        <v>3.2184416E-2</v>
      </c>
      <c r="R244" s="1">
        <v>0.66364159899999997</v>
      </c>
    </row>
    <row r="245" spans="1:18" x14ac:dyDescent="0.25">
      <c r="A245" t="s">
        <v>43</v>
      </c>
      <c r="B245" s="1">
        <v>5.3557830000000001E-2</v>
      </c>
      <c r="C245" s="1">
        <v>0.28901645100000001</v>
      </c>
      <c r="D245" s="1">
        <v>2.6474000000000002E-4</v>
      </c>
      <c r="E245" s="1">
        <v>0.81259839499999997</v>
      </c>
      <c r="F245" s="1">
        <v>0.96673623900000005</v>
      </c>
      <c r="G245" s="1">
        <v>0.14609809600000001</v>
      </c>
      <c r="H245" s="1">
        <v>2.2867137999999999E-2</v>
      </c>
      <c r="I245" s="1">
        <v>2.4099999999999998E-6</v>
      </c>
      <c r="J245" s="1">
        <v>0.38214302900000002</v>
      </c>
      <c r="K245" s="1">
        <v>0.351870511</v>
      </c>
      <c r="L245" s="1">
        <v>5.7299999999999997E-5</v>
      </c>
      <c r="M245" s="1">
        <v>2.9200000000000003E-10</v>
      </c>
      <c r="N245" s="1">
        <v>0.28172630799999998</v>
      </c>
      <c r="O245" s="1">
        <v>8.6200000000000004E-8</v>
      </c>
      <c r="P245" s="1">
        <v>3.6406719999999997E-2</v>
      </c>
      <c r="Q245" s="1">
        <v>2.4900000000000002E-7</v>
      </c>
      <c r="R245" s="1">
        <v>0.17211852</v>
      </c>
    </row>
    <row r="246" spans="1:18" x14ac:dyDescent="0.25">
      <c r="A246" t="s">
        <v>42</v>
      </c>
      <c r="B246" s="1">
        <v>0.66338886399999997</v>
      </c>
      <c r="C246" s="1">
        <v>0.14619321299999999</v>
      </c>
      <c r="D246" s="1">
        <v>7.0339858000000005E-2</v>
      </c>
      <c r="E246" s="1">
        <v>0.210735907</v>
      </c>
      <c r="F246" s="1">
        <v>7.8990820000000003E-2</v>
      </c>
      <c r="G246" s="1">
        <v>0.51238183299999995</v>
      </c>
      <c r="H246" s="1">
        <v>0.99775350399999996</v>
      </c>
      <c r="I246" s="1">
        <v>2.8065410000000001E-3</v>
      </c>
      <c r="J246" s="1">
        <v>2.147955E-3</v>
      </c>
      <c r="K246" s="1">
        <v>1.1491955999999999E-2</v>
      </c>
      <c r="L246" s="1">
        <v>6.8732580000000001E-3</v>
      </c>
      <c r="M246" s="1">
        <v>0.204109972</v>
      </c>
      <c r="N246" s="1">
        <v>0.84006410799999998</v>
      </c>
      <c r="O246" s="1">
        <v>0.13652318099999999</v>
      </c>
      <c r="P246" s="1">
        <v>0.84064596300000005</v>
      </c>
      <c r="Q246" s="1">
        <v>0.47076239600000003</v>
      </c>
      <c r="R246" s="1">
        <v>3.9252024000000003E-2</v>
      </c>
    </row>
    <row r="247" spans="1:18" x14ac:dyDescent="0.25">
      <c r="A247" t="s">
        <v>41</v>
      </c>
      <c r="B247" s="1">
        <v>0.78384817500000004</v>
      </c>
      <c r="C247" s="1">
        <v>0.81038066900000005</v>
      </c>
      <c r="D247" s="1">
        <v>0.49889301200000002</v>
      </c>
      <c r="E247" s="1">
        <v>0.18565887</v>
      </c>
      <c r="F247" s="1">
        <v>0.43656790600000001</v>
      </c>
      <c r="G247" s="1">
        <v>0.73771687399999997</v>
      </c>
      <c r="H247" s="1">
        <v>0.49526334599999999</v>
      </c>
      <c r="I247" s="1">
        <v>1.5938700000000001E-4</v>
      </c>
      <c r="J247" s="1">
        <v>8.3599955000000004E-2</v>
      </c>
      <c r="K247" s="1">
        <v>0.84052090499999998</v>
      </c>
      <c r="L247" s="1">
        <v>0.473749013</v>
      </c>
      <c r="M247" s="1">
        <v>7.6262259999999998E-3</v>
      </c>
      <c r="N247" s="1">
        <v>2.4165201000000001E-2</v>
      </c>
      <c r="O247" s="1">
        <v>1.4183548000000001E-2</v>
      </c>
      <c r="P247" s="1">
        <v>0.89515398999999995</v>
      </c>
      <c r="Q247" s="1">
        <v>1.9884438000000001E-2</v>
      </c>
      <c r="R247" s="1">
        <v>4.8671211999999998E-2</v>
      </c>
    </row>
    <row r="248" spans="1:18" x14ac:dyDescent="0.25">
      <c r="A248" t="s">
        <v>40</v>
      </c>
      <c r="B248" s="1">
        <v>0.83710037299999995</v>
      </c>
      <c r="C248" s="1">
        <v>0.444329421</v>
      </c>
      <c r="D248" s="1">
        <v>0.99196972400000005</v>
      </c>
      <c r="E248" s="1">
        <v>2.4913569E-2</v>
      </c>
      <c r="F248" s="1">
        <v>0.19204492200000001</v>
      </c>
      <c r="G248" s="1">
        <v>0.176316899</v>
      </c>
      <c r="H248" s="1">
        <v>0.864355808</v>
      </c>
      <c r="I248" s="1">
        <v>0.72826559099999999</v>
      </c>
      <c r="J248" s="1">
        <v>0.54726000600000002</v>
      </c>
      <c r="K248" s="1">
        <v>1.2423630999999999E-2</v>
      </c>
      <c r="L248" s="1">
        <v>0.25049421599999999</v>
      </c>
      <c r="M248" s="1">
        <v>0.98915276299999999</v>
      </c>
      <c r="N248" s="1">
        <v>0.69522795299999995</v>
      </c>
      <c r="O248" s="1">
        <v>0.97488007700000001</v>
      </c>
      <c r="P248" s="1">
        <v>0.98156038199999995</v>
      </c>
      <c r="Q248" s="1">
        <v>0.574077913</v>
      </c>
      <c r="R248" s="1">
        <v>0.15394698200000001</v>
      </c>
    </row>
    <row r="249" spans="1:18" x14ac:dyDescent="0.25">
      <c r="A249" t="s">
        <v>39</v>
      </c>
      <c r="B249" s="1">
        <v>0.23152444599999999</v>
      </c>
      <c r="C249" s="1">
        <v>0.23558469800000001</v>
      </c>
      <c r="D249" s="1">
        <v>1.5107394E-2</v>
      </c>
      <c r="E249" s="1">
        <v>1.3774313E-2</v>
      </c>
      <c r="F249" s="1">
        <v>3.1246988999999999E-2</v>
      </c>
      <c r="G249" s="1">
        <v>0.83456244599999996</v>
      </c>
      <c r="H249" s="1">
        <v>9.9064579E-2</v>
      </c>
      <c r="I249" s="1">
        <v>3.9008415999999997E-2</v>
      </c>
      <c r="J249" s="1">
        <v>0.55824812700000004</v>
      </c>
      <c r="K249" s="1">
        <v>0.25215790199999999</v>
      </c>
      <c r="L249" s="1">
        <v>0.64178115499999999</v>
      </c>
      <c r="M249" s="1">
        <v>0.89138082399999996</v>
      </c>
      <c r="N249" s="1">
        <v>0.30393281799999999</v>
      </c>
      <c r="O249" s="1">
        <v>0.49497429799999998</v>
      </c>
      <c r="P249" s="1">
        <v>0.62180333600000004</v>
      </c>
      <c r="Q249" s="1">
        <v>3.1208752999999999E-2</v>
      </c>
      <c r="R249" s="1">
        <v>0.25326779700000002</v>
      </c>
    </row>
    <row r="250" spans="1:18" x14ac:dyDescent="0.25">
      <c r="A250" t="s">
        <v>38</v>
      </c>
      <c r="B250" s="1">
        <v>0.41757915000000001</v>
      </c>
      <c r="C250" s="1">
        <v>0.993496979</v>
      </c>
      <c r="D250" s="1">
        <v>0.496733545</v>
      </c>
      <c r="E250" s="1">
        <v>3.8268064999999997E-2</v>
      </c>
      <c r="F250" s="1">
        <v>9.9175080999999998E-2</v>
      </c>
      <c r="G250" s="1">
        <v>0.89201068400000005</v>
      </c>
      <c r="H250" s="1">
        <v>0.63608203500000005</v>
      </c>
      <c r="I250" s="1">
        <v>5.0994049999999999E-2</v>
      </c>
      <c r="J250" s="1">
        <v>0.35004710300000003</v>
      </c>
      <c r="K250" s="1">
        <v>9.8700000000000004E-6</v>
      </c>
      <c r="L250" s="1">
        <v>0.48326985</v>
      </c>
      <c r="M250" s="1">
        <v>0.16727835699999999</v>
      </c>
      <c r="N250" s="1">
        <v>0.637146714</v>
      </c>
      <c r="O250" s="1">
        <v>4.8408099999999998E-4</v>
      </c>
      <c r="P250" s="1">
        <v>0.357918915</v>
      </c>
      <c r="Q250" s="1">
        <v>0.73329573800000003</v>
      </c>
      <c r="R250" s="1">
        <v>0.42781955300000002</v>
      </c>
    </row>
    <row r="251" spans="1:18" x14ac:dyDescent="0.25">
      <c r="A251" t="s">
        <v>37</v>
      </c>
      <c r="B251" s="1">
        <v>0.32438324499999999</v>
      </c>
      <c r="C251" s="1">
        <v>6.8606830999999993E-2</v>
      </c>
      <c r="D251" s="1">
        <v>2.8281081E-2</v>
      </c>
      <c r="E251" s="1">
        <v>5.49E-5</v>
      </c>
      <c r="F251" s="1">
        <v>0.32576395800000002</v>
      </c>
      <c r="G251" s="1">
        <v>0.73819430600000002</v>
      </c>
      <c r="H251" s="1">
        <v>0.89920490399999997</v>
      </c>
      <c r="I251" s="1">
        <v>0.21661398400000001</v>
      </c>
      <c r="J251" s="1">
        <v>0.93269648000000005</v>
      </c>
      <c r="K251" s="1">
        <v>2.53E-14</v>
      </c>
      <c r="L251" s="1">
        <v>3.4385902000000003E-2</v>
      </c>
      <c r="M251" s="1">
        <v>0.95811062999999996</v>
      </c>
      <c r="N251" s="1">
        <v>0.78952460300000005</v>
      </c>
      <c r="O251" s="1">
        <v>0.66529702300000004</v>
      </c>
      <c r="P251" s="1">
        <v>0.11558963999999999</v>
      </c>
      <c r="Q251" s="1">
        <v>0.25674926999999997</v>
      </c>
      <c r="R251" s="1">
        <v>0.13371569999999999</v>
      </c>
    </row>
    <row r="252" spans="1:18" x14ac:dyDescent="0.25">
      <c r="A252" t="s">
        <v>36</v>
      </c>
      <c r="B252" s="1">
        <v>3.9285896000000001E-2</v>
      </c>
      <c r="C252" s="1">
        <v>0.24255115099999999</v>
      </c>
      <c r="D252" s="1">
        <v>0.51094185000000003</v>
      </c>
      <c r="E252" s="1">
        <v>1.004458E-3</v>
      </c>
      <c r="F252" s="1">
        <v>0.269799872</v>
      </c>
      <c r="G252" s="1">
        <v>0.50052493099999995</v>
      </c>
      <c r="H252" s="1">
        <v>0.77156237699999997</v>
      </c>
      <c r="I252" s="1">
        <v>0.60737856099999998</v>
      </c>
      <c r="J252" s="1">
        <v>0.145627012</v>
      </c>
      <c r="K252" s="1">
        <v>5.6430339999999999E-3</v>
      </c>
      <c r="L252" s="1">
        <v>9.9512507E-2</v>
      </c>
      <c r="M252" s="1">
        <v>9.8971930000000003E-3</v>
      </c>
      <c r="N252" s="1">
        <v>0.47058343699999999</v>
      </c>
      <c r="O252" s="1">
        <v>0.78568117599999998</v>
      </c>
      <c r="P252" s="1">
        <v>0.251259764</v>
      </c>
      <c r="Q252" s="1">
        <v>0.98180914100000005</v>
      </c>
      <c r="R252" s="1">
        <v>0.33672513300000001</v>
      </c>
    </row>
    <row r="253" spans="1:18" x14ac:dyDescent="0.25">
      <c r="A253" t="s">
        <v>35</v>
      </c>
      <c r="B253" s="1">
        <v>1.592247E-3</v>
      </c>
      <c r="C253" s="1">
        <v>5.1947260000000002E-3</v>
      </c>
      <c r="D253" s="1">
        <v>0.42050627200000001</v>
      </c>
      <c r="E253" s="1">
        <v>5.99E-10</v>
      </c>
      <c r="F253" s="1">
        <v>7.8854999999999995E-4</v>
      </c>
      <c r="G253" s="1">
        <v>2.3026995000000001E-2</v>
      </c>
      <c r="H253" s="1">
        <v>5.3473191000000003E-2</v>
      </c>
      <c r="I253" s="1">
        <v>3.7491400000000001E-4</v>
      </c>
      <c r="J253" s="1">
        <v>1.8493200000000001E-4</v>
      </c>
      <c r="K253" s="1">
        <v>7.3300000000000001E-30</v>
      </c>
      <c r="L253" s="1">
        <v>0.67157147100000003</v>
      </c>
      <c r="M253" s="1">
        <v>5.9700000000000001E-5</v>
      </c>
      <c r="N253" s="1">
        <v>0.18645339599999999</v>
      </c>
      <c r="O253" s="1">
        <v>1.9099999999999999E-6</v>
      </c>
      <c r="P253" s="1">
        <v>0.49834948699999998</v>
      </c>
      <c r="Q253" s="1">
        <v>1.9456637999999998E-2</v>
      </c>
      <c r="R253" s="1">
        <v>1.0610479000000001E-2</v>
      </c>
    </row>
    <row r="254" spans="1:18" x14ac:dyDescent="0.25">
      <c r="A254" t="s">
        <v>34</v>
      </c>
      <c r="B254" s="1">
        <v>0.25677630600000001</v>
      </c>
      <c r="C254" s="1">
        <v>1.7619249999999999E-3</v>
      </c>
      <c r="D254" s="1">
        <v>5.3531792000000002E-2</v>
      </c>
      <c r="E254" s="1">
        <v>0.85510531499999998</v>
      </c>
      <c r="F254" s="1">
        <v>0.64176813799999999</v>
      </c>
      <c r="G254" s="1">
        <v>0.520048654</v>
      </c>
      <c r="H254" s="1">
        <v>0.615169513</v>
      </c>
      <c r="I254" s="1">
        <v>0.85721290400000005</v>
      </c>
      <c r="J254" s="1">
        <v>0.80902737599999996</v>
      </c>
      <c r="K254" s="1">
        <v>2.4700000000000001E-5</v>
      </c>
      <c r="L254" s="1">
        <v>0.179061522</v>
      </c>
      <c r="M254" s="1">
        <v>1.4515455E-2</v>
      </c>
      <c r="N254" s="1">
        <v>1.6834610999999999E-2</v>
      </c>
      <c r="O254" s="1">
        <v>0.55993207899999997</v>
      </c>
      <c r="P254" s="1">
        <v>0.16071728299999999</v>
      </c>
      <c r="Q254" s="1">
        <v>0.82782852900000004</v>
      </c>
      <c r="R254" s="1">
        <v>4.9538104999999999E-2</v>
      </c>
    </row>
    <row r="255" spans="1:18" x14ac:dyDescent="0.25">
      <c r="A255" t="s">
        <v>33</v>
      </c>
      <c r="B255" s="1">
        <v>0.226539886</v>
      </c>
      <c r="C255" s="1">
        <v>0.24169941</v>
      </c>
      <c r="D255" s="1">
        <v>6.9121199999999997E-4</v>
      </c>
      <c r="E255" s="1">
        <v>0.37654540199999997</v>
      </c>
      <c r="F255" s="1">
        <v>1.8228422000000001E-2</v>
      </c>
      <c r="G255" s="1">
        <v>0.33481261499999998</v>
      </c>
      <c r="H255" s="1">
        <v>0.51729287199999996</v>
      </c>
      <c r="I255" s="1">
        <v>0.21009913099999999</v>
      </c>
      <c r="J255" s="1">
        <v>0.65333702500000002</v>
      </c>
      <c r="K255" s="1">
        <v>5.4199999999999996E-7</v>
      </c>
      <c r="L255" s="1">
        <v>0.117433411</v>
      </c>
      <c r="M255" s="1">
        <v>5.6878429999999997E-3</v>
      </c>
      <c r="N255" s="1">
        <v>1.6487976000000001E-2</v>
      </c>
      <c r="O255" s="1">
        <v>0.76039854200000001</v>
      </c>
      <c r="P255" s="1">
        <v>0.52127094900000004</v>
      </c>
      <c r="Q255" s="1">
        <v>0.38554469400000002</v>
      </c>
      <c r="R255" s="1">
        <v>8.8674854999999997E-2</v>
      </c>
    </row>
    <row r="256" spans="1:18" x14ac:dyDescent="0.25">
      <c r="A256" t="s">
        <v>32</v>
      </c>
      <c r="B256" s="1">
        <v>0.94120314500000002</v>
      </c>
      <c r="C256" s="1">
        <v>0.472768841</v>
      </c>
      <c r="D256" s="1">
        <v>6.7319562999999999E-2</v>
      </c>
      <c r="E256" s="1">
        <v>0.422290952</v>
      </c>
      <c r="F256" s="1">
        <v>0.32109981100000001</v>
      </c>
      <c r="G256" s="1">
        <v>0.467191835</v>
      </c>
      <c r="H256" s="1">
        <v>0.116702181</v>
      </c>
      <c r="I256" s="1">
        <v>0.333998568</v>
      </c>
      <c r="J256" s="1">
        <v>6.778582E-3</v>
      </c>
      <c r="K256" s="1">
        <v>1.92E-9</v>
      </c>
      <c r="L256" s="1">
        <v>1.4617859E-2</v>
      </c>
      <c r="M256" s="1">
        <v>0.46348468399999998</v>
      </c>
      <c r="N256" s="1">
        <v>0.35455872399999999</v>
      </c>
      <c r="O256" s="1">
        <v>0.22870576400000001</v>
      </c>
      <c r="P256" s="1">
        <v>0.24729273199999999</v>
      </c>
      <c r="Q256" s="1">
        <v>5.8900502E-2</v>
      </c>
      <c r="R256" s="1">
        <v>0.102104165</v>
      </c>
    </row>
    <row r="257" spans="1:18" x14ac:dyDescent="0.25">
      <c r="A257" t="s">
        <v>31</v>
      </c>
      <c r="B257" s="1">
        <v>8.9408024000000003E-2</v>
      </c>
      <c r="C257" s="1">
        <v>0.233367248</v>
      </c>
      <c r="D257" s="1">
        <v>0.48311692499999997</v>
      </c>
      <c r="E257" s="1">
        <v>0.17864867400000001</v>
      </c>
      <c r="F257" s="1">
        <v>0.52736362400000003</v>
      </c>
      <c r="G257" s="1">
        <v>0.847960716</v>
      </c>
      <c r="H257" s="1">
        <v>0.97785624699999996</v>
      </c>
      <c r="I257" s="1">
        <v>0.27721377200000002</v>
      </c>
      <c r="J257" s="1">
        <v>0.15968829400000001</v>
      </c>
      <c r="K257" s="1">
        <v>9.2400000000000001E-18</v>
      </c>
      <c r="L257" s="1">
        <v>0.80585036899999996</v>
      </c>
      <c r="M257" s="1">
        <v>7.6433880000000001E-3</v>
      </c>
      <c r="N257" s="1">
        <v>8.4475399999999997E-4</v>
      </c>
      <c r="O257" s="1">
        <v>2.0299999999999999E-5</v>
      </c>
      <c r="P257" s="1">
        <v>0.97074582899999995</v>
      </c>
      <c r="Q257" s="1">
        <v>0.84744178000000003</v>
      </c>
      <c r="R257" s="1">
        <v>0.78495183700000004</v>
      </c>
    </row>
    <row r="258" spans="1:18" x14ac:dyDescent="0.25">
      <c r="A258" t="s">
        <v>30</v>
      </c>
      <c r="B258" s="1">
        <v>0.86196577200000002</v>
      </c>
      <c r="C258" s="1">
        <v>0.66394062099999995</v>
      </c>
      <c r="D258" s="1">
        <v>0.72514467400000004</v>
      </c>
      <c r="E258" s="1">
        <v>1.7347148E-2</v>
      </c>
      <c r="F258" s="1">
        <v>0.71716339200000001</v>
      </c>
      <c r="G258" s="1">
        <v>0.133193805</v>
      </c>
      <c r="H258" s="1">
        <v>0.367637292</v>
      </c>
      <c r="I258" s="1">
        <v>3.8268720999999999E-2</v>
      </c>
      <c r="J258" s="1">
        <v>0.16459127600000001</v>
      </c>
      <c r="K258" s="1">
        <v>1.51E-26</v>
      </c>
      <c r="L258" s="1">
        <v>0.35680002700000002</v>
      </c>
      <c r="M258" s="1">
        <v>2.8852499999999998E-4</v>
      </c>
      <c r="N258" s="1">
        <v>3.1341399999999998E-4</v>
      </c>
      <c r="O258" s="1">
        <v>4.4100000000000001E-6</v>
      </c>
      <c r="P258" s="1">
        <v>0.69776228500000004</v>
      </c>
      <c r="Q258" s="1">
        <v>0.71699386499999995</v>
      </c>
      <c r="R258" s="1">
        <v>0.57992854699999996</v>
      </c>
    </row>
    <row r="259" spans="1:18" x14ac:dyDescent="0.25">
      <c r="A259" t="s">
        <v>29</v>
      </c>
      <c r="B259" s="1">
        <v>8.8521511999999997E-2</v>
      </c>
      <c r="C259" s="1">
        <v>0.346512335</v>
      </c>
      <c r="D259" s="1">
        <v>1.9528718E-2</v>
      </c>
      <c r="E259" s="1">
        <v>0.59328568400000004</v>
      </c>
      <c r="F259" s="1">
        <v>2.9733457000000001E-2</v>
      </c>
      <c r="G259" s="1">
        <v>8.2806949999999994E-3</v>
      </c>
      <c r="H259" s="1">
        <v>0.673866309</v>
      </c>
      <c r="I259" s="1">
        <v>0.43246980400000001</v>
      </c>
      <c r="J259" s="1">
        <v>0.71610685500000004</v>
      </c>
      <c r="K259" s="1">
        <v>0.54003888899999997</v>
      </c>
      <c r="L259" s="1">
        <v>8.9242489999999994E-2</v>
      </c>
      <c r="M259" s="1">
        <v>0.85155365500000002</v>
      </c>
      <c r="N259" s="1">
        <v>0.49312730100000002</v>
      </c>
      <c r="O259" s="1">
        <v>0.42599901699999998</v>
      </c>
      <c r="P259" s="1">
        <v>0.15255455800000001</v>
      </c>
      <c r="Q259" s="1">
        <v>0.17294127000000001</v>
      </c>
      <c r="R259" s="1">
        <v>0.25899021999999999</v>
      </c>
    </row>
    <row r="260" spans="1:18" x14ac:dyDescent="0.25">
      <c r="A260" t="s">
        <v>28</v>
      </c>
      <c r="B260" s="1">
        <v>0.29712995599999997</v>
      </c>
      <c r="C260" s="1">
        <v>0.85833374399999995</v>
      </c>
      <c r="D260" s="1">
        <v>0.98480400899999998</v>
      </c>
      <c r="E260" s="1">
        <v>0.43480853200000003</v>
      </c>
      <c r="F260" s="1">
        <v>0.20729018099999999</v>
      </c>
      <c r="G260" s="1">
        <v>0.27358486199999998</v>
      </c>
      <c r="H260" s="1">
        <v>0.98123919599999998</v>
      </c>
      <c r="I260" s="1">
        <v>2.0673757000000001E-2</v>
      </c>
      <c r="J260" s="1">
        <v>0.93635828899999995</v>
      </c>
      <c r="K260" s="1">
        <v>0.17360008399999999</v>
      </c>
      <c r="L260" s="1">
        <v>0.60061680799999995</v>
      </c>
      <c r="M260" s="1">
        <v>6.3752502000000003E-2</v>
      </c>
      <c r="N260" s="1">
        <v>0.36812214900000001</v>
      </c>
      <c r="O260" s="1">
        <v>8.0182873000000002E-2</v>
      </c>
      <c r="P260" s="1">
        <v>0.55698368700000001</v>
      </c>
      <c r="Q260" s="1">
        <v>1.1565647E-2</v>
      </c>
      <c r="R260" s="1">
        <v>0.20262364799999999</v>
      </c>
    </row>
    <row r="261" spans="1:18" x14ac:dyDescent="0.25">
      <c r="A261" t="s">
        <v>27</v>
      </c>
      <c r="B261" s="1">
        <v>5.5796414000000003E-2</v>
      </c>
      <c r="C261" s="1">
        <v>0.91522509600000002</v>
      </c>
      <c r="D261" s="1">
        <v>0.87191739000000001</v>
      </c>
      <c r="E261" s="1">
        <v>0.159688204</v>
      </c>
      <c r="F261" s="1">
        <v>2.5827560999999999E-2</v>
      </c>
      <c r="G261" s="1">
        <v>0.890032253</v>
      </c>
      <c r="H261" s="1">
        <v>0.59815025200000005</v>
      </c>
      <c r="I261" s="1">
        <v>1.1572391E-2</v>
      </c>
      <c r="J261" s="1">
        <v>0.77577076199999995</v>
      </c>
      <c r="K261" s="1">
        <v>8.1836799999999998E-4</v>
      </c>
      <c r="L261" s="1">
        <v>0.43255496300000001</v>
      </c>
      <c r="M261" s="1">
        <v>0.27212496600000002</v>
      </c>
      <c r="N261" s="1">
        <v>0.19693339500000001</v>
      </c>
      <c r="O261" s="1">
        <v>1.3424863E-2</v>
      </c>
      <c r="P261" s="1">
        <v>0.17201650399999999</v>
      </c>
      <c r="Q261" s="1">
        <v>0.43523062899999998</v>
      </c>
      <c r="R261" s="1">
        <v>0.87126433700000006</v>
      </c>
    </row>
    <row r="262" spans="1:18" x14ac:dyDescent="0.25">
      <c r="A262" t="s">
        <v>26</v>
      </c>
      <c r="B262" s="1">
        <v>0.983287311</v>
      </c>
      <c r="C262" s="1">
        <v>0.38415102800000001</v>
      </c>
      <c r="D262" s="1">
        <v>8.3686220000000006E-2</v>
      </c>
      <c r="E262" s="1">
        <v>0.107961773</v>
      </c>
      <c r="F262" s="1">
        <v>0.97214802300000003</v>
      </c>
      <c r="G262" s="1">
        <v>0.710536481</v>
      </c>
      <c r="H262" s="1">
        <v>0.124733345</v>
      </c>
      <c r="I262" s="1">
        <v>0.26528258700000001</v>
      </c>
      <c r="J262" s="1">
        <v>0.91397176700000005</v>
      </c>
      <c r="K262" s="1">
        <v>4.4702300000000001E-4</v>
      </c>
      <c r="L262" s="1">
        <v>0.27133596100000001</v>
      </c>
      <c r="M262" s="1">
        <v>0.66711607100000003</v>
      </c>
      <c r="N262" s="1">
        <v>0.17316330099999999</v>
      </c>
      <c r="O262" s="1">
        <v>0.34859167400000002</v>
      </c>
      <c r="P262" s="1">
        <v>0.118395298</v>
      </c>
      <c r="Q262" s="1">
        <v>0.87507356400000003</v>
      </c>
      <c r="R262" s="1">
        <v>0.77633723899999996</v>
      </c>
    </row>
    <row r="263" spans="1:18" x14ac:dyDescent="0.25">
      <c r="A263" t="s">
        <v>25</v>
      </c>
      <c r="B263" s="1">
        <v>0.60631408799999997</v>
      </c>
      <c r="C263" s="1">
        <v>0.71362775499999997</v>
      </c>
      <c r="D263" s="1">
        <v>0.62523764599999998</v>
      </c>
      <c r="E263" s="1">
        <v>0.15993013</v>
      </c>
      <c r="F263" s="1">
        <v>0.17297720899999999</v>
      </c>
      <c r="G263" s="1">
        <v>0.44743575000000002</v>
      </c>
      <c r="H263" s="1">
        <v>0.70571806500000001</v>
      </c>
      <c r="I263" s="1">
        <v>0.141343625</v>
      </c>
      <c r="J263" s="1">
        <v>0.27793561500000002</v>
      </c>
      <c r="K263" s="1">
        <v>0.95225395400000001</v>
      </c>
      <c r="L263" s="1">
        <v>0.54496337299999997</v>
      </c>
      <c r="M263" s="1">
        <v>0.219685889</v>
      </c>
      <c r="N263" s="1">
        <v>0.253379731</v>
      </c>
      <c r="O263" s="1">
        <v>0.35682828700000002</v>
      </c>
      <c r="P263" s="1">
        <v>0.32813525700000001</v>
      </c>
      <c r="Q263" s="1">
        <v>0.35969858799999999</v>
      </c>
      <c r="R263" s="1">
        <v>0.66916153099999998</v>
      </c>
    </row>
    <row r="264" spans="1:18" x14ac:dyDescent="0.25">
      <c r="A264" t="s">
        <v>24</v>
      </c>
      <c r="B264" s="1">
        <v>6.2364845000000002E-2</v>
      </c>
      <c r="C264" s="1">
        <v>0.95923542299999998</v>
      </c>
      <c r="D264" s="1">
        <v>4.3085872999999997E-2</v>
      </c>
      <c r="E264" s="1">
        <v>2.3305926000000001E-2</v>
      </c>
      <c r="F264" s="1">
        <v>1.027523E-3</v>
      </c>
      <c r="G264" s="1">
        <v>0.69510526500000003</v>
      </c>
      <c r="H264" s="1">
        <v>0.93692398600000004</v>
      </c>
      <c r="I264" s="1">
        <v>7.6799999999999999E-8</v>
      </c>
      <c r="J264" s="1">
        <v>0.94673335999999997</v>
      </c>
      <c r="K264" s="1">
        <v>0.31639636100000001</v>
      </c>
      <c r="L264" s="1">
        <v>4.3005179999999997E-3</v>
      </c>
      <c r="M264" s="1">
        <v>1.13E-14</v>
      </c>
      <c r="N264" s="1">
        <v>0.29698412000000002</v>
      </c>
      <c r="O264" s="1">
        <v>5.17E-12</v>
      </c>
      <c r="P264" s="1">
        <v>0.86187333600000005</v>
      </c>
      <c r="Q264" s="1">
        <v>1.567E-3</v>
      </c>
      <c r="R264" s="1">
        <v>0.22223999999999999</v>
      </c>
    </row>
    <row r="265" spans="1:18" x14ac:dyDescent="0.25">
      <c r="A265" t="s">
        <v>23</v>
      </c>
      <c r="B265" s="1">
        <v>1.6439736999999999E-2</v>
      </c>
      <c r="C265" s="1">
        <v>0.59094020999999997</v>
      </c>
      <c r="D265" s="1">
        <v>0.37788213999999998</v>
      </c>
      <c r="E265" s="1">
        <v>1.3259259000000001E-2</v>
      </c>
      <c r="F265" s="1">
        <v>0.25369441399999998</v>
      </c>
      <c r="G265" s="1">
        <v>0.78476596600000004</v>
      </c>
      <c r="H265" s="1">
        <v>3.1129286999999999E-2</v>
      </c>
      <c r="I265" s="1">
        <v>2.7764280000000001E-3</v>
      </c>
      <c r="J265" s="1">
        <v>7.2445133999999994E-2</v>
      </c>
      <c r="K265" s="1">
        <v>0.37457964599999999</v>
      </c>
      <c r="L265" s="1">
        <v>0.92937314400000004</v>
      </c>
      <c r="M265" s="1">
        <v>1.9592805000000001E-2</v>
      </c>
      <c r="N265" s="1">
        <v>0.37827102400000001</v>
      </c>
      <c r="O265" s="1">
        <v>3.8529319999999999E-3</v>
      </c>
      <c r="P265" s="1">
        <v>0.75343176199999995</v>
      </c>
      <c r="Q265" s="1">
        <v>2.4695242999999999E-2</v>
      </c>
      <c r="R265" s="1">
        <v>0.76342585200000002</v>
      </c>
    </row>
    <row r="266" spans="1:18" x14ac:dyDescent="0.25">
      <c r="A266" t="s">
        <v>22</v>
      </c>
      <c r="B266" s="1">
        <v>3.5393289999999999E-3</v>
      </c>
      <c r="C266" s="1">
        <v>2.0389651000000002E-2</v>
      </c>
      <c r="D266" s="1">
        <v>0.46554770099999998</v>
      </c>
      <c r="E266" s="1">
        <v>3.4100000000000001E-8</v>
      </c>
      <c r="F266" s="1">
        <v>7.2482470000000002E-3</v>
      </c>
      <c r="G266" s="1">
        <v>0.57074962299999998</v>
      </c>
      <c r="H266" s="1">
        <v>1.7243439999999999E-2</v>
      </c>
      <c r="I266" s="1">
        <v>1.5409500000000001E-4</v>
      </c>
      <c r="J266" s="1">
        <v>1.7628399999999999E-4</v>
      </c>
      <c r="K266" s="1">
        <v>2.36E-13</v>
      </c>
      <c r="L266" s="1">
        <v>0.36149809599999999</v>
      </c>
      <c r="M266" s="1">
        <v>1.4302083E-2</v>
      </c>
      <c r="N266" s="1">
        <v>0.30205478800000002</v>
      </c>
      <c r="O266" s="1">
        <v>0.11939737</v>
      </c>
      <c r="P266" s="1">
        <v>0.355010461</v>
      </c>
      <c r="Q266" s="1">
        <v>0.159963617</v>
      </c>
      <c r="R266" s="1">
        <v>1.5623189999999999E-3</v>
      </c>
    </row>
    <row r="267" spans="1:18" x14ac:dyDescent="0.25">
      <c r="A267" t="s">
        <v>21</v>
      </c>
      <c r="B267" s="1">
        <v>7.0827646999999994E-2</v>
      </c>
      <c r="C267" s="1">
        <v>0.53407439300000004</v>
      </c>
      <c r="D267" s="1">
        <v>0.44565750599999998</v>
      </c>
      <c r="E267" s="1">
        <v>0.15518900999999999</v>
      </c>
      <c r="F267" s="1">
        <v>4.0156022E-2</v>
      </c>
      <c r="G267" s="1">
        <v>0.224541777</v>
      </c>
      <c r="H267" s="1">
        <v>0.40904964999999999</v>
      </c>
      <c r="I267" s="1">
        <v>0.26790821599999998</v>
      </c>
      <c r="J267" s="1">
        <v>0.19412753799999999</v>
      </c>
      <c r="K267" s="1">
        <v>2.6850300000000001E-4</v>
      </c>
      <c r="L267" s="1">
        <v>0.67484338200000005</v>
      </c>
      <c r="M267" s="1">
        <v>0.111083906</v>
      </c>
      <c r="N267" s="1">
        <v>0.28033968999999997</v>
      </c>
      <c r="O267" s="1">
        <v>0.227706086</v>
      </c>
      <c r="P267" s="1">
        <v>0.30467816599999997</v>
      </c>
      <c r="Q267" s="1">
        <v>0.172813947</v>
      </c>
      <c r="R267" s="1">
        <v>0.26897500200000002</v>
      </c>
    </row>
    <row r="268" spans="1:18" x14ac:dyDescent="0.25">
      <c r="A268" t="s">
        <v>20</v>
      </c>
      <c r="B268" s="1">
        <v>0.80519346300000005</v>
      </c>
      <c r="C268" s="1">
        <v>0.28752443700000002</v>
      </c>
      <c r="D268" s="1">
        <v>0.56020586000000006</v>
      </c>
      <c r="E268" s="1">
        <v>0.38259493300000003</v>
      </c>
      <c r="F268" s="1">
        <v>0.16457670699999999</v>
      </c>
      <c r="G268" s="1">
        <v>0.10051881999999999</v>
      </c>
      <c r="H268" s="1">
        <v>0.21332229699999999</v>
      </c>
      <c r="I268" s="1">
        <v>0.73269894199999996</v>
      </c>
      <c r="J268" s="1">
        <v>0.39591765899999998</v>
      </c>
      <c r="K268" s="1">
        <v>9.5830419999999999E-3</v>
      </c>
      <c r="L268" s="1">
        <v>0.76709144699999998</v>
      </c>
      <c r="M268" s="1">
        <v>6.2651046000000002E-2</v>
      </c>
      <c r="N268" s="1">
        <v>0.64865788300000005</v>
      </c>
      <c r="O268" s="1">
        <v>3.1394389999999999E-3</v>
      </c>
      <c r="P268" s="1">
        <v>0.32592339100000001</v>
      </c>
      <c r="Q268" s="1">
        <v>0.12641279599999999</v>
      </c>
      <c r="R268" s="1">
        <v>0.87522301899999999</v>
      </c>
    </row>
    <row r="269" spans="1:18" x14ac:dyDescent="0.25">
      <c r="A269" t="s">
        <v>19</v>
      </c>
      <c r="B269" s="1">
        <v>0.58515538300000003</v>
      </c>
      <c r="C269" s="1">
        <v>5.5367474E-2</v>
      </c>
      <c r="D269" s="1">
        <v>0.13631706399999999</v>
      </c>
      <c r="E269" s="1">
        <v>0.61141084499999998</v>
      </c>
      <c r="F269" s="1">
        <v>0.31701629799999997</v>
      </c>
      <c r="G269" s="1">
        <v>0.35593535199999998</v>
      </c>
      <c r="H269" s="1">
        <v>6.2427092000000003E-2</v>
      </c>
      <c r="I269" s="1">
        <v>4.71058E-4</v>
      </c>
      <c r="J269" s="1">
        <v>0.738311567</v>
      </c>
      <c r="K269" s="1">
        <v>0.96094645899999998</v>
      </c>
      <c r="L269" s="1">
        <v>0.12763076100000001</v>
      </c>
      <c r="M269" s="1">
        <v>1.390219E-3</v>
      </c>
      <c r="N269" s="1">
        <v>0.19185089999999999</v>
      </c>
      <c r="O269" s="1">
        <v>9.6505815999999994E-2</v>
      </c>
      <c r="P269" s="1">
        <v>6.3960392000000005E-2</v>
      </c>
      <c r="Q269" s="1">
        <v>2.7311512E-2</v>
      </c>
      <c r="R269" s="1">
        <v>0.92900568500000003</v>
      </c>
    </row>
    <row r="270" spans="1:18" x14ac:dyDescent="0.25">
      <c r="A270" t="s">
        <v>18</v>
      </c>
      <c r="B270" s="1">
        <v>0.58748694499999998</v>
      </c>
      <c r="C270" s="1">
        <v>0.46118307600000003</v>
      </c>
      <c r="D270" s="1">
        <v>0.31901732199999999</v>
      </c>
      <c r="E270" s="1">
        <v>0.56941138599999996</v>
      </c>
      <c r="F270" s="1">
        <v>5.8065832999999997E-2</v>
      </c>
      <c r="G270" s="1">
        <v>0.90563761799999998</v>
      </c>
      <c r="H270" s="1">
        <v>0.56329600499999999</v>
      </c>
      <c r="I270" s="1">
        <v>2.0061380000000002E-3</v>
      </c>
      <c r="J270" s="1">
        <v>0.64484805899999997</v>
      </c>
      <c r="K270" s="1">
        <v>1.4875197999999999E-2</v>
      </c>
      <c r="L270" s="1">
        <v>1.3109216999999999E-2</v>
      </c>
      <c r="M270" s="1">
        <v>5.5325369999999997E-3</v>
      </c>
      <c r="N270" s="1">
        <v>6.6543311999999993E-2</v>
      </c>
      <c r="O270" s="1">
        <v>2.1607290000000001E-3</v>
      </c>
      <c r="P270" s="1">
        <v>0.13975100100000001</v>
      </c>
      <c r="Q270" s="1">
        <v>4.8546748000000001E-2</v>
      </c>
      <c r="R270" s="1">
        <v>0.86445731999999997</v>
      </c>
    </row>
    <row r="271" spans="1:18" x14ac:dyDescent="0.25">
      <c r="A271" t="s">
        <v>17</v>
      </c>
      <c r="B271" s="1">
        <v>0.228689643</v>
      </c>
      <c r="C271" s="1">
        <v>0.25402539800000001</v>
      </c>
      <c r="D271" s="1">
        <v>0.82010244600000004</v>
      </c>
      <c r="E271" s="1">
        <v>2.0421749999999998E-3</v>
      </c>
      <c r="F271" s="1">
        <v>6.3972846999999999E-2</v>
      </c>
      <c r="G271" s="1">
        <v>0.18726462099999999</v>
      </c>
      <c r="H271" s="1">
        <v>0.112490992</v>
      </c>
      <c r="I271" s="1">
        <v>9.5699291000000006E-2</v>
      </c>
      <c r="J271" s="1">
        <v>2.2005276000000001E-2</v>
      </c>
      <c r="K271" s="1">
        <v>6.1999999999999999E-6</v>
      </c>
      <c r="L271" s="1">
        <v>0.29152045399999998</v>
      </c>
      <c r="M271" s="1">
        <v>0.50947792599999997</v>
      </c>
      <c r="N271" s="1">
        <v>0.313799526</v>
      </c>
      <c r="O271" s="1">
        <v>0.97772518799999997</v>
      </c>
      <c r="P271" s="1">
        <v>0.572653682</v>
      </c>
      <c r="Q271" s="1">
        <v>0.15929024999999999</v>
      </c>
      <c r="R271" s="1">
        <v>6.2658139999999998E-3</v>
      </c>
    </row>
    <row r="272" spans="1:18" x14ac:dyDescent="0.25">
      <c r="A272" t="s">
        <v>16</v>
      </c>
      <c r="B272" s="1">
        <v>4.7878150000000001E-2</v>
      </c>
      <c r="C272" s="1">
        <v>0.375091387</v>
      </c>
      <c r="D272" s="1">
        <v>0.35485441499999998</v>
      </c>
      <c r="E272" s="1">
        <v>5.8987500000000001E-4</v>
      </c>
      <c r="F272" s="1">
        <v>2.3234621E-2</v>
      </c>
      <c r="G272" s="1">
        <v>0.34708216800000002</v>
      </c>
      <c r="H272" s="1">
        <v>0.41997791299999998</v>
      </c>
      <c r="I272" s="1">
        <v>9.5282270000000002E-2</v>
      </c>
      <c r="J272" s="1">
        <v>1.4724200999999999E-2</v>
      </c>
      <c r="K272" s="1">
        <v>1.86E-6</v>
      </c>
      <c r="L272" s="1">
        <v>0.292690856</v>
      </c>
      <c r="M272" s="1">
        <v>0.23462242799999999</v>
      </c>
      <c r="N272" s="1">
        <v>1.4800025E-2</v>
      </c>
      <c r="O272" s="1">
        <v>0.44892305799999999</v>
      </c>
      <c r="P272" s="1">
        <v>0.77623383800000001</v>
      </c>
      <c r="Q272" s="1">
        <v>0.73514287899999997</v>
      </c>
      <c r="R272" s="1">
        <v>4.2009611000000002E-2</v>
      </c>
    </row>
    <row r="273" spans="1:18" x14ac:dyDescent="0.25">
      <c r="A273" t="s">
        <v>15</v>
      </c>
      <c r="B273" s="1">
        <v>0.91435641700000003</v>
      </c>
      <c r="C273" s="1">
        <v>4.5644512999999998E-2</v>
      </c>
      <c r="D273" s="1">
        <v>4.0864141999999999E-2</v>
      </c>
      <c r="E273" s="1">
        <v>4.3165210000000002E-3</v>
      </c>
      <c r="F273" s="1">
        <v>0.37931989199999999</v>
      </c>
      <c r="G273" s="1">
        <v>0.46214464599999999</v>
      </c>
      <c r="H273" s="1">
        <v>3.8099999999999998E-5</v>
      </c>
      <c r="I273" s="1">
        <v>4.926504E-3</v>
      </c>
      <c r="J273" s="1">
        <v>6.1427662000000001E-2</v>
      </c>
      <c r="K273" s="1">
        <v>7.2251213999999994E-2</v>
      </c>
      <c r="L273" s="1">
        <v>6.1182019999999997E-3</v>
      </c>
      <c r="M273" s="1">
        <v>4.1450699999999999E-4</v>
      </c>
      <c r="N273" s="1">
        <v>6.7007651000000001E-2</v>
      </c>
      <c r="O273" s="1">
        <v>1.6744497000000001E-2</v>
      </c>
      <c r="P273" s="1">
        <v>0.39459939399999999</v>
      </c>
      <c r="Q273" s="1">
        <v>7.8764430000000003E-3</v>
      </c>
      <c r="R273" s="1">
        <v>3.7249349000000001E-2</v>
      </c>
    </row>
    <row r="274" spans="1:18" x14ac:dyDescent="0.25">
      <c r="A274" t="s">
        <v>14</v>
      </c>
      <c r="B274" s="1">
        <v>0.96384118900000004</v>
      </c>
      <c r="C274" s="1">
        <v>0.31363897200000002</v>
      </c>
      <c r="D274" s="1">
        <v>0.933559162</v>
      </c>
      <c r="E274" s="1">
        <v>0.201855702</v>
      </c>
      <c r="F274" s="1">
        <v>0.14906957700000001</v>
      </c>
      <c r="G274" s="1">
        <v>7.8218879000000005E-2</v>
      </c>
      <c r="H274" s="1">
        <v>0.75733996999999997</v>
      </c>
      <c r="I274" s="1">
        <v>6.2216815000000002E-2</v>
      </c>
      <c r="J274" s="1">
        <v>0.292344296</v>
      </c>
      <c r="K274" s="1">
        <v>0.78278895800000003</v>
      </c>
      <c r="L274" s="1">
        <v>0.109753456</v>
      </c>
      <c r="M274" s="1">
        <v>1.46783E-3</v>
      </c>
      <c r="N274" s="1">
        <v>0.29948720400000001</v>
      </c>
      <c r="O274" s="1">
        <v>0.40828326399999998</v>
      </c>
      <c r="P274" s="1">
        <v>0.29602864000000001</v>
      </c>
      <c r="Q274" s="1">
        <v>3.6397116E-2</v>
      </c>
      <c r="R274" s="1">
        <v>0.68020836600000001</v>
      </c>
    </row>
    <row r="275" spans="1:18" x14ac:dyDescent="0.25">
      <c r="A275" t="s">
        <v>13</v>
      </c>
      <c r="B275" s="1">
        <v>2.1652115E-2</v>
      </c>
      <c r="C275" s="1">
        <v>0.82225345000000005</v>
      </c>
      <c r="D275" s="1">
        <v>0.66800846899999999</v>
      </c>
      <c r="E275" s="1">
        <v>1.8127719E-2</v>
      </c>
      <c r="F275" s="1">
        <v>0.19070588799999999</v>
      </c>
      <c r="G275" s="1">
        <v>8.8999999999999995E-5</v>
      </c>
      <c r="H275" s="1">
        <v>4.2820438000000002E-2</v>
      </c>
      <c r="I275" s="1">
        <v>2.0243809000000001E-2</v>
      </c>
      <c r="J275" s="1">
        <v>0.49375944300000002</v>
      </c>
      <c r="K275" s="1">
        <v>1.5742991000000001E-2</v>
      </c>
      <c r="L275" s="1">
        <v>0.97340050099999997</v>
      </c>
      <c r="M275" s="1">
        <v>2.7499999999999999E-6</v>
      </c>
      <c r="N275" s="1">
        <v>0.71981086100000002</v>
      </c>
      <c r="O275" s="1">
        <v>2.7800000000000001E-5</v>
      </c>
      <c r="P275" s="1">
        <v>0.22289515100000001</v>
      </c>
      <c r="Q275" s="1">
        <v>3.0377145000000001E-2</v>
      </c>
      <c r="R275" s="1">
        <v>0.45391135900000001</v>
      </c>
    </row>
    <row r="276" spans="1:18" x14ac:dyDescent="0.25">
      <c r="A276" t="s">
        <v>12</v>
      </c>
      <c r="B276" s="1">
        <v>6.0887036999999998E-2</v>
      </c>
      <c r="C276" s="1">
        <v>8.1502147999999996E-2</v>
      </c>
      <c r="D276" s="1">
        <v>0.201381897</v>
      </c>
      <c r="E276" s="1">
        <v>0.64827736000000002</v>
      </c>
      <c r="F276" s="1">
        <v>0.80874322300000001</v>
      </c>
      <c r="G276" s="1">
        <v>0.33031078699999999</v>
      </c>
      <c r="H276" s="1">
        <v>0.32271182300000001</v>
      </c>
      <c r="I276" s="1">
        <v>0.32975179399999999</v>
      </c>
      <c r="J276" s="1">
        <v>0.16495098499999999</v>
      </c>
      <c r="K276" s="1">
        <v>0.13313713099999999</v>
      </c>
      <c r="L276" s="1">
        <v>0.86524915199999997</v>
      </c>
      <c r="M276" s="1">
        <v>0.71902094400000005</v>
      </c>
      <c r="N276" s="1">
        <v>0.201060146</v>
      </c>
      <c r="O276" s="1">
        <v>0.76454790100000003</v>
      </c>
      <c r="P276" s="1">
        <v>0.95522012700000003</v>
      </c>
      <c r="Q276" s="1">
        <v>0.92577028299999997</v>
      </c>
      <c r="R276" s="1">
        <v>0.802859973</v>
      </c>
    </row>
    <row r="277" spans="1:18" x14ac:dyDescent="0.25">
      <c r="A277" t="s">
        <v>11</v>
      </c>
      <c r="B277" s="1">
        <v>0.93841913300000002</v>
      </c>
      <c r="C277" s="1">
        <v>0.67268760299999997</v>
      </c>
      <c r="D277" s="1">
        <v>0.170282868</v>
      </c>
      <c r="E277" s="1">
        <v>0.28953369200000001</v>
      </c>
      <c r="F277" s="1">
        <v>0.59267314199999999</v>
      </c>
      <c r="G277" s="1">
        <v>0.490840893</v>
      </c>
      <c r="H277" s="1">
        <v>0.22925147400000001</v>
      </c>
      <c r="I277" s="1">
        <v>0.89351998799999999</v>
      </c>
      <c r="J277" s="1">
        <v>0.14300700299999999</v>
      </c>
      <c r="K277" s="1">
        <v>0.73271842700000001</v>
      </c>
      <c r="L277" s="1">
        <v>0.66150225500000004</v>
      </c>
      <c r="M277" s="1">
        <v>0.729698654</v>
      </c>
      <c r="N277" s="1">
        <v>0.32691843700000001</v>
      </c>
      <c r="O277" s="1">
        <v>0.55958494000000003</v>
      </c>
      <c r="P277" s="1">
        <v>0.939615003</v>
      </c>
      <c r="Q277" s="1">
        <v>0.46847533299999999</v>
      </c>
      <c r="R277" s="1">
        <v>0.65858522399999997</v>
      </c>
    </row>
    <row r="278" spans="1:18" x14ac:dyDescent="0.25">
      <c r="A278" t="s">
        <v>10</v>
      </c>
      <c r="B278" s="1">
        <v>0.69098374100000004</v>
      </c>
      <c r="C278" s="1">
        <v>0.55383120699999999</v>
      </c>
      <c r="D278" s="1">
        <v>0.19822964400000001</v>
      </c>
      <c r="E278" s="1">
        <v>1.1539010000000001E-2</v>
      </c>
      <c r="F278" s="1">
        <v>0.111904569</v>
      </c>
      <c r="G278" s="1">
        <v>6.0910286000000001E-2</v>
      </c>
      <c r="H278" s="1">
        <v>0.82605958000000002</v>
      </c>
      <c r="I278" s="1">
        <v>0.61572084000000005</v>
      </c>
      <c r="J278" s="1">
        <v>7.4716803999999998E-2</v>
      </c>
      <c r="K278" s="1">
        <v>1.2266800000000001E-4</v>
      </c>
      <c r="L278" s="1">
        <v>2.3035975E-2</v>
      </c>
      <c r="M278" s="1">
        <v>0.96669947199999995</v>
      </c>
      <c r="N278" s="1">
        <v>1.3361441999999999E-2</v>
      </c>
      <c r="O278" s="1">
        <v>0.81679004799999999</v>
      </c>
      <c r="P278" s="1">
        <v>0.49487619999999999</v>
      </c>
      <c r="Q278" s="1">
        <v>0.40992283299999999</v>
      </c>
      <c r="R278" s="1">
        <v>0.67900415199999997</v>
      </c>
    </row>
    <row r="279" spans="1:18" x14ac:dyDescent="0.25">
      <c r="A279" t="s">
        <v>9</v>
      </c>
      <c r="B279" s="1">
        <v>0.33044442299999999</v>
      </c>
      <c r="C279" s="1">
        <v>1.5799999999999999E-9</v>
      </c>
      <c r="D279" s="1">
        <v>0.159933613</v>
      </c>
      <c r="E279" s="1">
        <v>4.9799999999999998E-6</v>
      </c>
      <c r="F279" s="1">
        <v>0.33413646000000002</v>
      </c>
      <c r="G279" s="1">
        <v>0.36139070000000001</v>
      </c>
      <c r="H279" s="1">
        <v>3.15E-5</v>
      </c>
      <c r="I279" s="1">
        <v>2.0208499999999999E-4</v>
      </c>
      <c r="J279" s="1">
        <v>0.862516493</v>
      </c>
      <c r="K279" s="1">
        <v>9.2592399999999995E-4</v>
      </c>
      <c r="L279" s="1">
        <v>4.0099999999999999E-5</v>
      </c>
      <c r="M279" s="1">
        <v>1.39E-9</v>
      </c>
      <c r="N279" s="1">
        <v>0.165005759</v>
      </c>
      <c r="O279" s="1">
        <v>1.26E-14</v>
      </c>
      <c r="P279" s="1">
        <v>0.36735419899999999</v>
      </c>
      <c r="Q279" s="1">
        <v>5.9299999999999998E-5</v>
      </c>
      <c r="R279" s="1">
        <v>7.1000000000000002E-15</v>
      </c>
    </row>
    <row r="280" spans="1:18" x14ac:dyDescent="0.25">
      <c r="A280" t="s">
        <v>8</v>
      </c>
      <c r="B280" s="1">
        <v>0.58106939300000005</v>
      </c>
      <c r="C280" s="1">
        <v>5.7299999999999999E-10</v>
      </c>
      <c r="D280" s="1">
        <v>6.7851284999999997E-2</v>
      </c>
      <c r="E280" s="1">
        <v>5.4700000000000001E-6</v>
      </c>
      <c r="F280" s="1">
        <v>0.84723493599999999</v>
      </c>
      <c r="G280" s="1">
        <v>0.646701356</v>
      </c>
      <c r="H280" s="1">
        <v>3.0800000000000003E-5</v>
      </c>
      <c r="I280" s="1">
        <v>1.4239732999999999E-2</v>
      </c>
      <c r="J280" s="1">
        <v>0.75130826900000003</v>
      </c>
      <c r="K280" s="1">
        <v>5.3300000000000001E-5</v>
      </c>
      <c r="L280" s="1">
        <v>5.412704E-3</v>
      </c>
      <c r="M280" s="1">
        <v>7.4199999999999995E-7</v>
      </c>
      <c r="N280" s="1">
        <v>0.59413332299999999</v>
      </c>
      <c r="O280" s="1">
        <v>2.11E-9</v>
      </c>
      <c r="P280" s="1">
        <v>0.123264164</v>
      </c>
      <c r="Q280" s="1">
        <v>1.6991770000000001E-3</v>
      </c>
      <c r="R280" s="1">
        <v>6.5000000000000002E-12</v>
      </c>
    </row>
    <row r="281" spans="1:18" x14ac:dyDescent="0.25">
      <c r="A281" t="s">
        <v>7</v>
      </c>
      <c r="B281" s="1">
        <v>0.63427418099999999</v>
      </c>
      <c r="C281" s="1">
        <v>4.4299999999999999E-5</v>
      </c>
      <c r="D281" s="1">
        <v>0.18360979399999999</v>
      </c>
      <c r="E281" s="1">
        <v>1.1769695E-2</v>
      </c>
      <c r="F281" s="1">
        <v>0.32065194400000002</v>
      </c>
      <c r="G281" s="1">
        <v>0.40242049200000002</v>
      </c>
      <c r="H281" s="1">
        <v>0.10738347199999999</v>
      </c>
      <c r="I281" s="1">
        <v>4.7974480000000002E-3</v>
      </c>
      <c r="J281" s="1">
        <v>0.74374740299999997</v>
      </c>
      <c r="K281" s="1">
        <v>3.0700000000000001E-5</v>
      </c>
      <c r="L281" s="1">
        <v>2.7934135999999998E-2</v>
      </c>
      <c r="M281" s="1">
        <v>1.1800000000000001E-5</v>
      </c>
      <c r="N281" s="1">
        <v>0.210785906</v>
      </c>
      <c r="O281" s="1">
        <v>8.3300000000000008E-9</v>
      </c>
      <c r="P281" s="1">
        <v>0.142572804</v>
      </c>
      <c r="Q281" s="1">
        <v>1.2601940000000001E-3</v>
      </c>
      <c r="R281" s="1">
        <v>2.62E-8</v>
      </c>
    </row>
    <row r="282" spans="1:18" x14ac:dyDescent="0.25">
      <c r="A282" t="s">
        <v>6</v>
      </c>
      <c r="B282" s="1">
        <v>1.744242E-2</v>
      </c>
      <c r="C282" s="1">
        <v>0.21163837599999999</v>
      </c>
      <c r="D282" s="1">
        <v>0.52204592699999997</v>
      </c>
      <c r="E282" s="1">
        <v>0.9896973</v>
      </c>
      <c r="F282" s="1">
        <v>0.36684467900000001</v>
      </c>
      <c r="G282" s="1">
        <v>0.77575806000000003</v>
      </c>
      <c r="H282" s="1">
        <v>0.13908678399999999</v>
      </c>
      <c r="I282" s="1">
        <v>0.13390292600000001</v>
      </c>
      <c r="J282" s="1">
        <v>0.92929358399999995</v>
      </c>
      <c r="K282" s="1">
        <v>3.538285E-3</v>
      </c>
      <c r="L282" s="1">
        <v>1.7385343000000001E-2</v>
      </c>
      <c r="M282" s="1">
        <v>0.59643540799999994</v>
      </c>
      <c r="N282" s="1">
        <v>0.10190117999999999</v>
      </c>
      <c r="O282" s="1">
        <v>0.33077078399999998</v>
      </c>
      <c r="P282" s="1">
        <v>0.43335895200000002</v>
      </c>
      <c r="Q282" s="1">
        <v>4.7199102999999999E-2</v>
      </c>
      <c r="R282" s="1">
        <v>6.2921194E-2</v>
      </c>
    </row>
    <row r="283" spans="1:18" x14ac:dyDescent="0.25">
      <c r="A283" t="s">
        <v>5</v>
      </c>
      <c r="B283" s="1">
        <v>0.67082668000000001</v>
      </c>
      <c r="C283" s="1">
        <v>0.245613367</v>
      </c>
      <c r="D283" s="1">
        <v>0.36775366100000001</v>
      </c>
      <c r="E283" s="1">
        <v>0.16808309499999999</v>
      </c>
      <c r="F283" s="1">
        <v>0.44359826499999999</v>
      </c>
      <c r="G283" s="1">
        <v>0.99777271199999995</v>
      </c>
      <c r="H283" s="1">
        <v>0.94514542499999998</v>
      </c>
      <c r="I283" s="1">
        <v>5.4403391000000002E-2</v>
      </c>
      <c r="J283" s="1">
        <v>4.7750580000000004E-3</v>
      </c>
      <c r="K283" s="1">
        <v>4.0000000000000003E-5</v>
      </c>
      <c r="L283" s="1">
        <v>4.7945811999999997E-2</v>
      </c>
      <c r="M283" s="1">
        <v>4.9775379000000002E-2</v>
      </c>
      <c r="N283" s="1">
        <v>0.93707021899999998</v>
      </c>
      <c r="O283" s="1">
        <v>1.0331019E-2</v>
      </c>
      <c r="P283" s="1">
        <v>0.69741851499999996</v>
      </c>
      <c r="Q283" s="1">
        <v>0.500272736</v>
      </c>
      <c r="R283" s="1">
        <v>4.4819767000000003E-2</v>
      </c>
    </row>
    <row r="284" spans="1:18" x14ac:dyDescent="0.25">
      <c r="A284" t="s">
        <v>4</v>
      </c>
      <c r="B284" s="1">
        <v>6.3472532999999998E-2</v>
      </c>
      <c r="C284" s="1">
        <v>0.129045562</v>
      </c>
      <c r="D284" s="1">
        <v>0.33397075900000001</v>
      </c>
      <c r="E284" s="1">
        <v>0.27472960400000002</v>
      </c>
      <c r="F284" s="1">
        <v>0.50541657500000003</v>
      </c>
      <c r="G284" s="1">
        <v>0.353253074</v>
      </c>
      <c r="H284" s="1">
        <v>0.46819002599999998</v>
      </c>
      <c r="I284" s="1">
        <v>0.45979065800000002</v>
      </c>
      <c r="J284" s="1">
        <v>0.850921916</v>
      </c>
      <c r="K284" s="1">
        <v>0.30802022299999998</v>
      </c>
      <c r="L284" s="1">
        <v>0.15713462</v>
      </c>
      <c r="M284" s="1">
        <v>0.15135900099999999</v>
      </c>
      <c r="N284" s="1">
        <v>0.47487116800000001</v>
      </c>
      <c r="O284" s="1">
        <v>0.13169588600000001</v>
      </c>
      <c r="P284" s="1">
        <v>0.33365275900000002</v>
      </c>
      <c r="Q284" s="1">
        <v>0.212243867</v>
      </c>
      <c r="R284" s="1">
        <v>0.83484693499999996</v>
      </c>
    </row>
    <row r="285" spans="1:18" x14ac:dyDescent="0.25">
      <c r="A285" t="s">
        <v>3</v>
      </c>
      <c r="B285" s="1">
        <v>0.35218445599999998</v>
      </c>
      <c r="C285" s="1">
        <v>7.2624233999999996E-2</v>
      </c>
      <c r="D285" s="1">
        <v>0.14928671299999999</v>
      </c>
      <c r="E285" s="1">
        <v>0.68687975700000004</v>
      </c>
      <c r="F285" s="1">
        <v>6.4251839999999996E-3</v>
      </c>
      <c r="G285" s="1">
        <v>0.1810851</v>
      </c>
      <c r="H285" s="1">
        <v>6.5952299000000006E-2</v>
      </c>
      <c r="I285" s="1">
        <v>1.0699999999999999E-6</v>
      </c>
      <c r="J285" s="1">
        <v>0.43014285099999999</v>
      </c>
      <c r="K285" s="1">
        <v>0.91950752599999996</v>
      </c>
      <c r="L285" s="1">
        <v>1.9924208999999998E-2</v>
      </c>
      <c r="M285" s="1">
        <v>3.8199999999999998E-14</v>
      </c>
      <c r="N285" s="1">
        <v>0.16358298499999999</v>
      </c>
      <c r="O285" s="1">
        <v>1.7899999999999999E-15</v>
      </c>
      <c r="P285" s="1">
        <v>0.21704272499999999</v>
      </c>
      <c r="Q285" s="1">
        <v>1.07013E-4</v>
      </c>
      <c r="R285" s="1">
        <v>5.0179159999999999E-3</v>
      </c>
    </row>
    <row r="286" spans="1:18" x14ac:dyDescent="0.25">
      <c r="A286" t="s">
        <v>2</v>
      </c>
      <c r="B286" s="1">
        <v>5.5527215999999997E-2</v>
      </c>
      <c r="C286" s="1">
        <v>1.0096110000000001E-3</v>
      </c>
      <c r="D286" s="1">
        <v>0.15313848499999999</v>
      </c>
      <c r="E286" s="1">
        <v>0.17605668599999999</v>
      </c>
      <c r="F286" s="1">
        <v>0.86945049799999996</v>
      </c>
      <c r="G286" s="1">
        <v>0.42661094300000002</v>
      </c>
      <c r="H286" s="1">
        <v>1.5803881999999998E-2</v>
      </c>
      <c r="I286" s="1">
        <v>5.9099999999999997E-9</v>
      </c>
      <c r="J286" s="1">
        <v>0.72847014300000001</v>
      </c>
      <c r="K286" s="1">
        <v>0.91567415500000005</v>
      </c>
      <c r="L286" s="1">
        <v>2.7615000000000002E-4</v>
      </c>
      <c r="M286" s="1">
        <v>2.57E-17</v>
      </c>
      <c r="N286" s="1">
        <v>4.4802666999999997E-2</v>
      </c>
      <c r="O286" s="1">
        <v>1.23E-18</v>
      </c>
      <c r="P286" s="1">
        <v>4.145213E-3</v>
      </c>
      <c r="Q286" s="1">
        <v>1.6899999999999999E-8</v>
      </c>
      <c r="R286" s="1">
        <v>1.4078370000000001E-3</v>
      </c>
    </row>
    <row r="287" spans="1:18" x14ac:dyDescent="0.25">
      <c r="A287" t="s">
        <v>1</v>
      </c>
      <c r="B287" s="1">
        <v>0.240292862</v>
      </c>
      <c r="C287" s="1">
        <v>8.1463807999999999E-2</v>
      </c>
      <c r="D287" s="1">
        <v>0.86125631000000002</v>
      </c>
      <c r="E287" s="1">
        <v>6.8212075999999996E-2</v>
      </c>
      <c r="F287" s="1">
        <v>0.96666681600000004</v>
      </c>
      <c r="G287" s="1">
        <v>0.57915979299999998</v>
      </c>
      <c r="H287" s="1">
        <v>0.63582608900000004</v>
      </c>
      <c r="I287" s="1">
        <v>5.24E-5</v>
      </c>
      <c r="J287" s="1">
        <v>0.76857389300000001</v>
      </c>
      <c r="K287" s="1">
        <v>2.6956499999999998E-4</v>
      </c>
      <c r="L287" s="1">
        <v>8.0079000000000001E-3</v>
      </c>
      <c r="M287" s="1">
        <v>1.7800000000000001E-12</v>
      </c>
      <c r="N287" s="1">
        <v>7.4132485999999997E-2</v>
      </c>
      <c r="O287" s="1">
        <v>8.1800000000000005E-8</v>
      </c>
      <c r="P287" s="1">
        <v>8.2392434000000001E-2</v>
      </c>
      <c r="Q287" s="1">
        <v>7.8425349999999994E-3</v>
      </c>
      <c r="R287" s="1">
        <v>0.86117402300000001</v>
      </c>
    </row>
    <row r="288" spans="1:18" x14ac:dyDescent="0.25">
      <c r="A288" t="s">
        <v>0</v>
      </c>
      <c r="B288" s="1">
        <v>3.0067996E-2</v>
      </c>
      <c r="C288" s="1">
        <v>0.15140508699999999</v>
      </c>
      <c r="D288" s="1">
        <v>0.44540987900000001</v>
      </c>
      <c r="E288" s="1">
        <v>6.9483645999999996E-2</v>
      </c>
      <c r="F288" s="1">
        <v>0.914017674</v>
      </c>
      <c r="G288" s="1">
        <v>0.489830025</v>
      </c>
      <c r="H288" s="1">
        <v>4.5136422000000002E-2</v>
      </c>
      <c r="I288" s="1">
        <v>0.52619523700000004</v>
      </c>
      <c r="J288" s="1">
        <v>0.30508154100000001</v>
      </c>
      <c r="K288" s="1">
        <v>4.6800000000000001E-6</v>
      </c>
      <c r="L288" s="1">
        <v>0.226565607</v>
      </c>
      <c r="M288" s="1">
        <v>0.169389709</v>
      </c>
      <c r="N288" s="1">
        <v>0.75447376700000002</v>
      </c>
      <c r="O288" s="1">
        <v>0.53224608100000004</v>
      </c>
      <c r="P288" s="1">
        <v>0.34683559400000002</v>
      </c>
      <c r="Q288" s="1">
        <v>0.38394983300000002</v>
      </c>
      <c r="R288" s="1">
        <v>0.80831814400000002</v>
      </c>
    </row>
  </sheetData>
  <conditionalFormatting sqref="B5:R288">
    <cfRule type="cellIs" dxfId="0" priority="1" operator="lessThanOrEqual">
      <formula>0.0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22-03-25T16:56:51Z</dcterms:created>
  <dcterms:modified xsi:type="dcterms:W3CDTF">2022-03-25T17:01:39Z</dcterms:modified>
</cp:coreProperties>
</file>